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 filterPrivacy="1"/>
  <xr:revisionPtr revIDLastSave="0" documentId="13_ncr:1_{EF1957D5-19C5-4EB9-A44E-79506134D365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72" i="1" l="1"/>
  <c r="Z72" i="1" s="1"/>
  <c r="AA72" i="1" s="1"/>
  <c r="Q72" i="1"/>
  <c r="S72" i="1" s="1"/>
  <c r="T72" i="1" s="1"/>
  <c r="J72" i="1"/>
  <c r="L72" i="1" s="1"/>
  <c r="M72" i="1" s="1"/>
  <c r="E72" i="1"/>
  <c r="F72" i="1" s="1"/>
  <c r="C72" i="1"/>
  <c r="X71" i="1"/>
  <c r="Z71" i="1" s="1"/>
  <c r="AA71" i="1" s="1"/>
  <c r="S71" i="1"/>
  <c r="T71" i="1" s="1"/>
  <c r="Q71" i="1"/>
  <c r="J71" i="1"/>
  <c r="L71" i="1" s="1"/>
  <c r="M71" i="1" s="1"/>
  <c r="E71" i="1"/>
  <c r="F71" i="1" s="1"/>
  <c r="C71" i="1"/>
  <c r="X70" i="1"/>
  <c r="Z70" i="1" s="1"/>
  <c r="AA70" i="1" s="1"/>
  <c r="Q70" i="1"/>
  <c r="S70" i="1" s="1"/>
  <c r="T70" i="1" s="1"/>
  <c r="J70" i="1"/>
  <c r="L70" i="1" s="1"/>
  <c r="M70" i="1" s="1"/>
  <c r="C70" i="1"/>
  <c r="E70" i="1" s="1"/>
  <c r="F70" i="1" s="1"/>
  <c r="X69" i="1"/>
  <c r="Z69" i="1" s="1"/>
  <c r="AA69" i="1" s="1"/>
  <c r="S69" i="1"/>
  <c r="T69" i="1" s="1"/>
  <c r="Q69" i="1"/>
  <c r="J69" i="1"/>
  <c r="L69" i="1" s="1"/>
  <c r="M69" i="1" s="1"/>
  <c r="E69" i="1"/>
  <c r="F69" i="1" s="1"/>
  <c r="C69" i="1"/>
  <c r="X68" i="1"/>
  <c r="Z68" i="1" s="1"/>
  <c r="AA68" i="1" s="1"/>
  <c r="S68" i="1"/>
  <c r="T68" i="1" s="1"/>
  <c r="Q68" i="1"/>
  <c r="J68" i="1"/>
  <c r="L68" i="1" s="1"/>
  <c r="M68" i="1" s="1"/>
  <c r="C68" i="1"/>
  <c r="E68" i="1" s="1"/>
  <c r="F68" i="1" s="1"/>
  <c r="AA67" i="1"/>
  <c r="X67" i="1"/>
  <c r="Z67" i="1" s="1"/>
  <c r="Q67" i="1"/>
  <c r="S67" i="1" s="1"/>
  <c r="T67" i="1" s="1"/>
  <c r="J67" i="1"/>
  <c r="L67" i="1" s="1"/>
  <c r="M67" i="1" s="1"/>
  <c r="C67" i="1"/>
  <c r="E67" i="1" s="1"/>
  <c r="F67" i="1" s="1"/>
  <c r="Z66" i="1"/>
  <c r="AA66" i="1" s="1"/>
  <c r="X66" i="1"/>
  <c r="Q66" i="1"/>
  <c r="S66" i="1" s="1"/>
  <c r="T66" i="1" s="1"/>
  <c r="L66" i="1"/>
  <c r="M66" i="1" s="1"/>
  <c r="J66" i="1"/>
  <c r="C66" i="1"/>
  <c r="E66" i="1" s="1"/>
  <c r="F66" i="1" s="1"/>
  <c r="X65" i="1"/>
  <c r="Z65" i="1" s="1"/>
  <c r="AA65" i="1" s="1"/>
  <c r="S65" i="1"/>
  <c r="T65" i="1" s="1"/>
  <c r="Q65" i="1"/>
  <c r="J65" i="1"/>
  <c r="L65" i="1" s="1"/>
  <c r="M65" i="1" s="1"/>
  <c r="E65" i="1"/>
  <c r="F65" i="1" s="1"/>
  <c r="C65" i="1"/>
  <c r="X64" i="1"/>
  <c r="Z64" i="1" s="1"/>
  <c r="AA64" i="1" s="1"/>
  <c r="Q64" i="1"/>
  <c r="S64" i="1" s="1"/>
  <c r="T64" i="1" s="1"/>
  <c r="J64" i="1"/>
  <c r="L64" i="1" s="1"/>
  <c r="M64" i="1" s="1"/>
  <c r="E64" i="1"/>
  <c r="F64" i="1" s="1"/>
  <c r="C64" i="1"/>
  <c r="AA63" i="1"/>
  <c r="X63" i="1"/>
  <c r="Z63" i="1" s="1"/>
  <c r="S63" i="1"/>
  <c r="T63" i="1" s="1"/>
  <c r="Q63" i="1"/>
  <c r="J63" i="1"/>
  <c r="L63" i="1" s="1"/>
  <c r="M63" i="1" s="1"/>
  <c r="E63" i="1"/>
  <c r="F63" i="1" s="1"/>
  <c r="C63" i="1"/>
  <c r="X62" i="1"/>
  <c r="Z62" i="1" s="1"/>
  <c r="AA62" i="1" s="1"/>
  <c r="S62" i="1"/>
  <c r="T62" i="1" s="1"/>
  <c r="Q62" i="1"/>
  <c r="J62" i="1"/>
  <c r="L62" i="1" s="1"/>
  <c r="M62" i="1" s="1"/>
  <c r="E62" i="1"/>
  <c r="F62" i="1" s="1"/>
  <c r="C62" i="1"/>
  <c r="X61" i="1"/>
  <c r="Z61" i="1" s="1"/>
  <c r="AA61" i="1" s="1"/>
  <c r="Q61" i="1"/>
  <c r="S61" i="1" s="1"/>
  <c r="T61" i="1" s="1"/>
  <c r="U66" i="1" s="1"/>
  <c r="J61" i="1"/>
  <c r="L61" i="1" s="1"/>
  <c r="M61" i="1" s="1"/>
  <c r="E61" i="1"/>
  <c r="F61" i="1" s="1"/>
  <c r="C61" i="1"/>
  <c r="X58" i="1"/>
  <c r="Z58" i="1" s="1"/>
  <c r="AA58" i="1" s="1"/>
  <c r="Q58" i="1"/>
  <c r="S58" i="1" s="1"/>
  <c r="T58" i="1" s="1"/>
  <c r="J58" i="1"/>
  <c r="L58" i="1" s="1"/>
  <c r="M58" i="1" s="1"/>
  <c r="E58" i="1"/>
  <c r="F58" i="1" s="1"/>
  <c r="C58" i="1"/>
  <c r="AA57" i="1"/>
  <c r="X57" i="1"/>
  <c r="Z57" i="1" s="1"/>
  <c r="S57" i="1"/>
  <c r="T57" i="1" s="1"/>
  <c r="Q57" i="1"/>
  <c r="J57" i="1"/>
  <c r="L57" i="1" s="1"/>
  <c r="M57" i="1" s="1"/>
  <c r="C57" i="1"/>
  <c r="E57" i="1" s="1"/>
  <c r="F57" i="1" s="1"/>
  <c r="Z56" i="1"/>
  <c r="AA56" i="1" s="1"/>
  <c r="X56" i="1"/>
  <c r="S56" i="1"/>
  <c r="T56" i="1" s="1"/>
  <c r="Q56" i="1"/>
  <c r="J56" i="1"/>
  <c r="L56" i="1" s="1"/>
  <c r="M56" i="1" s="1"/>
  <c r="C56" i="1"/>
  <c r="E56" i="1" s="1"/>
  <c r="F56" i="1" s="1"/>
  <c r="X55" i="1"/>
  <c r="Z55" i="1" s="1"/>
  <c r="AA55" i="1" s="1"/>
  <c r="Q55" i="1"/>
  <c r="S55" i="1" s="1"/>
  <c r="T55" i="1" s="1"/>
  <c r="J55" i="1"/>
  <c r="L55" i="1" s="1"/>
  <c r="M55" i="1" s="1"/>
  <c r="C55" i="1"/>
  <c r="E55" i="1" s="1"/>
  <c r="F55" i="1" s="1"/>
  <c r="Z54" i="1"/>
  <c r="AA54" i="1" s="1"/>
  <c r="X54" i="1"/>
  <c r="S54" i="1"/>
  <c r="T54" i="1" s="1"/>
  <c r="Q54" i="1"/>
  <c r="J54" i="1"/>
  <c r="L54" i="1" s="1"/>
  <c r="M54" i="1" s="1"/>
  <c r="E54" i="1"/>
  <c r="F54" i="1" s="1"/>
  <c r="C54" i="1"/>
  <c r="X53" i="1"/>
  <c r="Z53" i="1" s="1"/>
  <c r="AA53" i="1" s="1"/>
  <c r="Q53" i="1"/>
  <c r="S53" i="1" s="1"/>
  <c r="T53" i="1" s="1"/>
  <c r="J53" i="1"/>
  <c r="L53" i="1" s="1"/>
  <c r="M53" i="1" s="1"/>
  <c r="C53" i="1"/>
  <c r="E53" i="1" s="1"/>
  <c r="F53" i="1" s="1"/>
  <c r="Z52" i="1"/>
  <c r="AA52" i="1" s="1"/>
  <c r="X52" i="1"/>
  <c r="Q52" i="1"/>
  <c r="S52" i="1" s="1"/>
  <c r="T52" i="1" s="1"/>
  <c r="L52" i="1"/>
  <c r="M52" i="1" s="1"/>
  <c r="J52" i="1"/>
  <c r="C52" i="1"/>
  <c r="E52" i="1" s="1"/>
  <c r="F52" i="1" s="1"/>
  <c r="Z51" i="1"/>
  <c r="AA51" i="1" s="1"/>
  <c r="X51" i="1"/>
  <c r="S51" i="1"/>
  <c r="T51" i="1" s="1"/>
  <c r="Q51" i="1"/>
  <c r="J51" i="1"/>
  <c r="L51" i="1" s="1"/>
  <c r="M51" i="1" s="1"/>
  <c r="C51" i="1"/>
  <c r="E51" i="1" s="1"/>
  <c r="F51" i="1" s="1"/>
  <c r="X50" i="1"/>
  <c r="Z50" i="1" s="1"/>
  <c r="AA50" i="1" s="1"/>
  <c r="Q50" i="1"/>
  <c r="S50" i="1" s="1"/>
  <c r="T50" i="1" s="1"/>
  <c r="J50" i="1"/>
  <c r="L50" i="1" s="1"/>
  <c r="M50" i="1" s="1"/>
  <c r="C50" i="1"/>
  <c r="E50" i="1" s="1"/>
  <c r="F50" i="1" s="1"/>
  <c r="Z49" i="1"/>
  <c r="AA49" i="1" s="1"/>
  <c r="X49" i="1"/>
  <c r="S49" i="1"/>
  <c r="T49" i="1" s="1"/>
  <c r="Q49" i="1"/>
  <c r="J49" i="1"/>
  <c r="L49" i="1" s="1"/>
  <c r="M49" i="1" s="1"/>
  <c r="C49" i="1"/>
  <c r="E49" i="1" s="1"/>
  <c r="F49" i="1" s="1"/>
  <c r="X48" i="1"/>
  <c r="Z48" i="1" s="1"/>
  <c r="AA48" i="1" s="1"/>
  <c r="Q48" i="1"/>
  <c r="S48" i="1" s="1"/>
  <c r="T48" i="1" s="1"/>
  <c r="J48" i="1"/>
  <c r="L48" i="1" s="1"/>
  <c r="M48" i="1" s="1"/>
  <c r="C48" i="1"/>
  <c r="E48" i="1" s="1"/>
  <c r="F48" i="1" s="1"/>
  <c r="Z47" i="1"/>
  <c r="AA47" i="1" s="1"/>
  <c r="X47" i="1"/>
  <c r="S47" i="1"/>
  <c r="T47" i="1" s="1"/>
  <c r="Q47" i="1"/>
  <c r="J47" i="1"/>
  <c r="L47" i="1" s="1"/>
  <c r="M47" i="1" s="1"/>
  <c r="C47" i="1"/>
  <c r="E47" i="1" s="1"/>
  <c r="F47" i="1" s="1"/>
  <c r="X44" i="1"/>
  <c r="Z44" i="1" s="1"/>
  <c r="AA44" i="1" s="1"/>
  <c r="Q44" i="1"/>
  <c r="S44" i="1" s="1"/>
  <c r="T44" i="1" s="1"/>
  <c r="J44" i="1"/>
  <c r="L44" i="1" s="1"/>
  <c r="M44" i="1" s="1"/>
  <c r="C44" i="1"/>
  <c r="E44" i="1" s="1"/>
  <c r="F44" i="1" s="1"/>
  <c r="Z43" i="1"/>
  <c r="AA43" i="1" s="1"/>
  <c r="X43" i="1"/>
  <c r="S43" i="1"/>
  <c r="T43" i="1" s="1"/>
  <c r="Q43" i="1"/>
  <c r="J43" i="1"/>
  <c r="L43" i="1" s="1"/>
  <c r="M43" i="1" s="1"/>
  <c r="C43" i="1"/>
  <c r="E43" i="1" s="1"/>
  <c r="F43" i="1" s="1"/>
  <c r="X42" i="1"/>
  <c r="Z42" i="1" s="1"/>
  <c r="AA42" i="1" s="1"/>
  <c r="Q42" i="1"/>
  <c r="S42" i="1" s="1"/>
  <c r="T42" i="1" s="1"/>
  <c r="J42" i="1"/>
  <c r="L42" i="1" s="1"/>
  <c r="M42" i="1" s="1"/>
  <c r="C42" i="1"/>
  <c r="E42" i="1" s="1"/>
  <c r="F42" i="1" s="1"/>
  <c r="Z41" i="1"/>
  <c r="AA41" i="1" s="1"/>
  <c r="X41" i="1"/>
  <c r="S41" i="1"/>
  <c r="T41" i="1" s="1"/>
  <c r="Q41" i="1"/>
  <c r="J41" i="1"/>
  <c r="L41" i="1" s="1"/>
  <c r="M41" i="1" s="1"/>
  <c r="C41" i="1"/>
  <c r="E41" i="1" s="1"/>
  <c r="F41" i="1" s="1"/>
  <c r="X40" i="1"/>
  <c r="Z40" i="1" s="1"/>
  <c r="AA40" i="1" s="1"/>
  <c r="Q40" i="1"/>
  <c r="S40" i="1" s="1"/>
  <c r="T40" i="1" s="1"/>
  <c r="J40" i="1"/>
  <c r="L40" i="1" s="1"/>
  <c r="M40" i="1" s="1"/>
  <c r="C40" i="1"/>
  <c r="E40" i="1" s="1"/>
  <c r="F40" i="1" s="1"/>
  <c r="Z39" i="1"/>
  <c r="AA39" i="1" s="1"/>
  <c r="X39" i="1"/>
  <c r="S39" i="1"/>
  <c r="T39" i="1" s="1"/>
  <c r="Q39" i="1"/>
  <c r="J39" i="1"/>
  <c r="L39" i="1" s="1"/>
  <c r="M39" i="1" s="1"/>
  <c r="E39" i="1"/>
  <c r="F39" i="1" s="1"/>
  <c r="C39" i="1"/>
  <c r="X38" i="1"/>
  <c r="Z38" i="1" s="1"/>
  <c r="AA38" i="1" s="1"/>
  <c r="S38" i="1"/>
  <c r="T38" i="1" s="1"/>
  <c r="Q38" i="1"/>
  <c r="J38" i="1"/>
  <c r="L38" i="1" s="1"/>
  <c r="M38" i="1" s="1"/>
  <c r="E38" i="1"/>
  <c r="F38" i="1" s="1"/>
  <c r="C38" i="1"/>
  <c r="X37" i="1"/>
  <c r="Z37" i="1" s="1"/>
  <c r="AA37" i="1" s="1"/>
  <c r="Q37" i="1"/>
  <c r="S37" i="1" s="1"/>
  <c r="T37" i="1" s="1"/>
  <c r="J37" i="1"/>
  <c r="L37" i="1" s="1"/>
  <c r="M37" i="1" s="1"/>
  <c r="C37" i="1"/>
  <c r="E37" i="1" s="1"/>
  <c r="F37" i="1" s="1"/>
  <c r="Z36" i="1"/>
  <c r="AA36" i="1" s="1"/>
  <c r="X36" i="1"/>
  <c r="S36" i="1"/>
  <c r="T36" i="1" s="1"/>
  <c r="Q36" i="1"/>
  <c r="J36" i="1"/>
  <c r="L36" i="1" s="1"/>
  <c r="M36" i="1" s="1"/>
  <c r="E36" i="1"/>
  <c r="F36" i="1" s="1"/>
  <c r="C36" i="1"/>
  <c r="X35" i="1"/>
  <c r="Z35" i="1" s="1"/>
  <c r="AA35" i="1" s="1"/>
  <c r="Q35" i="1"/>
  <c r="S35" i="1" s="1"/>
  <c r="T35" i="1" s="1"/>
  <c r="J35" i="1"/>
  <c r="L35" i="1" s="1"/>
  <c r="M35" i="1" s="1"/>
  <c r="C35" i="1"/>
  <c r="E35" i="1" s="1"/>
  <c r="F35" i="1" s="1"/>
  <c r="Z34" i="1"/>
  <c r="AA34" i="1" s="1"/>
  <c r="X34" i="1"/>
  <c r="S34" i="1"/>
  <c r="T34" i="1" s="1"/>
  <c r="Q34" i="1"/>
  <c r="J34" i="1"/>
  <c r="L34" i="1" s="1"/>
  <c r="M34" i="1" s="1"/>
  <c r="E34" i="1"/>
  <c r="F34" i="1" s="1"/>
  <c r="C34" i="1"/>
  <c r="X33" i="1"/>
  <c r="Z33" i="1" s="1"/>
  <c r="AA33" i="1" s="1"/>
  <c r="Q33" i="1"/>
  <c r="S33" i="1" s="1"/>
  <c r="T33" i="1" s="1"/>
  <c r="J33" i="1"/>
  <c r="L33" i="1" s="1"/>
  <c r="M33" i="1" s="1"/>
  <c r="C33" i="1"/>
  <c r="E33" i="1" s="1"/>
  <c r="F33" i="1" s="1"/>
  <c r="Z29" i="1"/>
  <c r="AA29" i="1" s="1"/>
  <c r="X29" i="1"/>
  <c r="S29" i="1"/>
  <c r="T29" i="1" s="1"/>
  <c r="Q29" i="1"/>
  <c r="J29" i="1"/>
  <c r="L29" i="1" s="1"/>
  <c r="M29" i="1" s="1"/>
  <c r="E29" i="1"/>
  <c r="F29" i="1" s="1"/>
  <c r="C29" i="1"/>
  <c r="Z28" i="1"/>
  <c r="AA28" i="1" s="1"/>
  <c r="X28" i="1"/>
  <c r="Q28" i="1"/>
  <c r="S28" i="1" s="1"/>
  <c r="T28" i="1" s="1"/>
  <c r="J28" i="1"/>
  <c r="L28" i="1" s="1"/>
  <c r="M28" i="1" s="1"/>
  <c r="C28" i="1"/>
  <c r="E28" i="1" s="1"/>
  <c r="F28" i="1" s="1"/>
  <c r="Z27" i="1"/>
  <c r="AA27" i="1" s="1"/>
  <c r="X27" i="1"/>
  <c r="Q27" i="1"/>
  <c r="S27" i="1" s="1"/>
  <c r="T27" i="1" s="1"/>
  <c r="J27" i="1"/>
  <c r="L27" i="1" s="1"/>
  <c r="M27" i="1" s="1"/>
  <c r="C27" i="1"/>
  <c r="E27" i="1" s="1"/>
  <c r="F27" i="1" s="1"/>
  <c r="Z26" i="1"/>
  <c r="AA26" i="1" s="1"/>
  <c r="X26" i="1"/>
  <c r="S26" i="1"/>
  <c r="T26" i="1" s="1"/>
  <c r="Q26" i="1"/>
  <c r="J26" i="1"/>
  <c r="L26" i="1" s="1"/>
  <c r="M26" i="1" s="1"/>
  <c r="E26" i="1"/>
  <c r="F26" i="1" s="1"/>
  <c r="C26" i="1"/>
  <c r="X25" i="1"/>
  <c r="Z25" i="1" s="1"/>
  <c r="AA25" i="1" s="1"/>
  <c r="Q25" i="1"/>
  <c r="S25" i="1" s="1"/>
  <c r="T25" i="1" s="1"/>
  <c r="J25" i="1"/>
  <c r="L25" i="1" s="1"/>
  <c r="M25" i="1" s="1"/>
  <c r="C25" i="1"/>
  <c r="E25" i="1" s="1"/>
  <c r="F25" i="1" s="1"/>
  <c r="X24" i="1"/>
  <c r="Z24" i="1" s="1"/>
  <c r="AA24" i="1" s="1"/>
  <c r="Q24" i="1"/>
  <c r="S24" i="1" s="1"/>
  <c r="T24" i="1" s="1"/>
  <c r="J24" i="1"/>
  <c r="L24" i="1" s="1"/>
  <c r="M24" i="1" s="1"/>
  <c r="C24" i="1"/>
  <c r="E24" i="1" s="1"/>
  <c r="F24" i="1" s="1"/>
  <c r="Z23" i="1"/>
  <c r="AA23" i="1" s="1"/>
  <c r="X23" i="1"/>
  <c r="Q23" i="1"/>
  <c r="S23" i="1" s="1"/>
  <c r="T23" i="1" s="1"/>
  <c r="L23" i="1"/>
  <c r="M23" i="1" s="1"/>
  <c r="J23" i="1"/>
  <c r="C23" i="1"/>
  <c r="E23" i="1" s="1"/>
  <c r="F23" i="1" s="1"/>
  <c r="Z22" i="1"/>
  <c r="AA22" i="1" s="1"/>
  <c r="X22" i="1"/>
  <c r="Q22" i="1"/>
  <c r="S22" i="1" s="1"/>
  <c r="T22" i="1" s="1"/>
  <c r="J22" i="1"/>
  <c r="L22" i="1" s="1"/>
  <c r="M22" i="1" s="1"/>
  <c r="E22" i="1"/>
  <c r="F22" i="1" s="1"/>
  <c r="C22" i="1"/>
  <c r="X21" i="1"/>
  <c r="Z21" i="1" s="1"/>
  <c r="AA21" i="1" s="1"/>
  <c r="Q21" i="1"/>
  <c r="S21" i="1" s="1"/>
  <c r="T21" i="1" s="1"/>
  <c r="J21" i="1"/>
  <c r="L21" i="1" s="1"/>
  <c r="M21" i="1" s="1"/>
  <c r="C21" i="1"/>
  <c r="E21" i="1" s="1"/>
  <c r="F21" i="1" s="1"/>
  <c r="X20" i="1"/>
  <c r="Z20" i="1" s="1"/>
  <c r="AA20" i="1" s="1"/>
  <c r="Q20" i="1"/>
  <c r="S20" i="1" s="1"/>
  <c r="T20" i="1" s="1"/>
  <c r="M20" i="1"/>
  <c r="J20" i="1"/>
  <c r="L20" i="1" s="1"/>
  <c r="E20" i="1"/>
  <c r="F20" i="1" s="1"/>
  <c r="C20" i="1"/>
  <c r="X19" i="1"/>
  <c r="Z19" i="1" s="1"/>
  <c r="AA19" i="1" s="1"/>
  <c r="Q19" i="1"/>
  <c r="S19" i="1" s="1"/>
  <c r="T19" i="1" s="1"/>
  <c r="J19" i="1"/>
  <c r="L19" i="1" s="1"/>
  <c r="M19" i="1" s="1"/>
  <c r="C19" i="1"/>
  <c r="E19" i="1" s="1"/>
  <c r="F19" i="1" s="1"/>
  <c r="Z18" i="1"/>
  <c r="AA18" i="1" s="1"/>
  <c r="X18" i="1"/>
  <c r="S18" i="1"/>
  <c r="T18" i="1" s="1"/>
  <c r="Q18" i="1"/>
  <c r="J18" i="1"/>
  <c r="L18" i="1" s="1"/>
  <c r="M18" i="1" s="1"/>
  <c r="E18" i="1"/>
  <c r="F18" i="1" s="1"/>
  <c r="C18" i="1"/>
  <c r="X13" i="1"/>
  <c r="Z13" i="1" s="1"/>
  <c r="AA13" i="1" s="1"/>
  <c r="Q13" i="1"/>
  <c r="S13" i="1" s="1"/>
  <c r="T13" i="1" s="1"/>
  <c r="J13" i="1"/>
  <c r="L13" i="1" s="1"/>
  <c r="M13" i="1" s="1"/>
  <c r="C13" i="1"/>
  <c r="E13" i="1" s="1"/>
  <c r="F13" i="1" s="1"/>
  <c r="Z12" i="1"/>
  <c r="AA12" i="1" s="1"/>
  <c r="X12" i="1"/>
  <c r="S12" i="1"/>
  <c r="T12" i="1" s="1"/>
  <c r="Q12" i="1"/>
  <c r="J12" i="1"/>
  <c r="L12" i="1" s="1"/>
  <c r="M12" i="1" s="1"/>
  <c r="C12" i="1"/>
  <c r="E12" i="1" s="1"/>
  <c r="F12" i="1" s="1"/>
  <c r="X11" i="1"/>
  <c r="Z11" i="1" s="1"/>
  <c r="AA11" i="1" s="1"/>
  <c r="Q11" i="1"/>
  <c r="S11" i="1" s="1"/>
  <c r="T11" i="1" s="1"/>
  <c r="J11" i="1"/>
  <c r="L11" i="1" s="1"/>
  <c r="M11" i="1" s="1"/>
  <c r="C11" i="1"/>
  <c r="E11" i="1" s="1"/>
  <c r="F11" i="1" s="1"/>
  <c r="Z10" i="1"/>
  <c r="AA10" i="1" s="1"/>
  <c r="X10" i="1"/>
  <c r="S10" i="1"/>
  <c r="T10" i="1" s="1"/>
  <c r="Q10" i="1"/>
  <c r="J10" i="1"/>
  <c r="L10" i="1" s="1"/>
  <c r="M10" i="1" s="1"/>
  <c r="C10" i="1"/>
  <c r="E10" i="1" s="1"/>
  <c r="F10" i="1" s="1"/>
  <c r="X9" i="1"/>
  <c r="Z9" i="1" s="1"/>
  <c r="AA9" i="1" s="1"/>
  <c r="Q9" i="1"/>
  <c r="S9" i="1" s="1"/>
  <c r="T9" i="1" s="1"/>
  <c r="J9" i="1"/>
  <c r="L9" i="1" s="1"/>
  <c r="M9" i="1" s="1"/>
  <c r="C9" i="1"/>
  <c r="E9" i="1" s="1"/>
  <c r="F9" i="1" s="1"/>
  <c r="Z8" i="1"/>
  <c r="AA8" i="1" s="1"/>
  <c r="X8" i="1"/>
  <c r="S8" i="1"/>
  <c r="T8" i="1" s="1"/>
  <c r="Q8" i="1"/>
  <c r="J8" i="1"/>
  <c r="L8" i="1" s="1"/>
  <c r="M8" i="1" s="1"/>
  <c r="C8" i="1"/>
  <c r="E8" i="1" s="1"/>
  <c r="F8" i="1" s="1"/>
  <c r="X7" i="1"/>
  <c r="Z7" i="1" s="1"/>
  <c r="AA7" i="1" s="1"/>
  <c r="S7" i="1"/>
  <c r="T7" i="1" s="1"/>
  <c r="Q7" i="1"/>
  <c r="J7" i="1"/>
  <c r="L7" i="1" s="1"/>
  <c r="M7" i="1" s="1"/>
  <c r="E7" i="1"/>
  <c r="F7" i="1" s="1"/>
  <c r="C7" i="1"/>
  <c r="X6" i="1"/>
  <c r="Z6" i="1" s="1"/>
  <c r="AA6" i="1" s="1"/>
  <c r="Q6" i="1"/>
  <c r="S6" i="1" s="1"/>
  <c r="T6" i="1" s="1"/>
  <c r="J6" i="1"/>
  <c r="L6" i="1" s="1"/>
  <c r="M6" i="1" s="1"/>
  <c r="C6" i="1"/>
  <c r="E6" i="1" s="1"/>
  <c r="F6" i="1" s="1"/>
  <c r="Z5" i="1"/>
  <c r="AA5" i="1" s="1"/>
  <c r="X5" i="1"/>
  <c r="S5" i="1"/>
  <c r="T5" i="1" s="1"/>
  <c r="Q5" i="1"/>
  <c r="J5" i="1"/>
  <c r="L5" i="1" s="1"/>
  <c r="M5" i="1" s="1"/>
  <c r="C5" i="1"/>
  <c r="E5" i="1" s="1"/>
  <c r="F5" i="1" s="1"/>
  <c r="X4" i="1"/>
  <c r="Z4" i="1" s="1"/>
  <c r="AA4" i="1" s="1"/>
  <c r="Q4" i="1"/>
  <c r="S4" i="1" s="1"/>
  <c r="T4" i="1" s="1"/>
  <c r="J4" i="1"/>
  <c r="L4" i="1" s="1"/>
  <c r="M4" i="1" s="1"/>
  <c r="C4" i="1"/>
  <c r="E4" i="1" s="1"/>
  <c r="F4" i="1" s="1"/>
  <c r="Z3" i="1"/>
  <c r="AA3" i="1" s="1"/>
  <c r="X3" i="1"/>
  <c r="S3" i="1"/>
  <c r="T3" i="1" s="1"/>
  <c r="Q3" i="1"/>
  <c r="J3" i="1"/>
  <c r="L3" i="1" s="1"/>
  <c r="M3" i="1" s="1"/>
  <c r="C3" i="1"/>
  <c r="E3" i="1" s="1"/>
  <c r="F3" i="1" s="1"/>
  <c r="X2" i="1"/>
  <c r="Z2" i="1" s="1"/>
  <c r="AA2" i="1" s="1"/>
  <c r="AB7" i="1" s="1"/>
  <c r="Q2" i="1"/>
  <c r="S2" i="1" s="1"/>
  <c r="T2" i="1" s="1"/>
  <c r="J2" i="1"/>
  <c r="L2" i="1" s="1"/>
  <c r="M2" i="1" s="1"/>
  <c r="C2" i="1"/>
  <c r="E2" i="1" s="1"/>
  <c r="F2" i="1" s="1"/>
  <c r="AB38" i="1" l="1"/>
  <c r="U52" i="1"/>
  <c r="U38" i="1"/>
  <c r="U23" i="1"/>
  <c r="N38" i="1"/>
  <c r="G66" i="1"/>
  <c r="G23" i="1"/>
  <c r="G38" i="1"/>
  <c r="G52" i="1"/>
  <c r="N52" i="1"/>
  <c r="N66" i="1"/>
  <c r="N23" i="1"/>
  <c r="AB66" i="1"/>
  <c r="U7" i="1"/>
  <c r="G7" i="1"/>
  <c r="N7" i="1"/>
  <c r="AB23" i="1"/>
  <c r="AB52" i="1"/>
</calcChain>
</file>

<file path=xl/sharedStrings.xml><?xml version="1.0" encoding="utf-8"?>
<sst xmlns="http://schemas.openxmlformats.org/spreadsheetml/2006/main" count="360" uniqueCount="171">
  <si>
    <t>0%-1-7d</t>
    <phoneticPr fontId="1" type="noConversion"/>
  </si>
  <si>
    <t>0%-1</t>
    <phoneticPr fontId="1" type="noConversion"/>
  </si>
  <si>
    <t>0%-1</t>
    <phoneticPr fontId="1" type="noConversion"/>
  </si>
  <si>
    <t>0%-1</t>
    <phoneticPr fontId="1" type="noConversion"/>
  </si>
  <si>
    <t>0%-2-7d</t>
    <phoneticPr fontId="1" type="noConversion"/>
  </si>
  <si>
    <t>0%-2</t>
    <phoneticPr fontId="1" type="noConversion"/>
  </si>
  <si>
    <t>0%-2</t>
    <phoneticPr fontId="1" type="noConversion"/>
  </si>
  <si>
    <t>0%-3-7d</t>
    <phoneticPr fontId="1" type="noConversion"/>
  </si>
  <si>
    <t>0%-3</t>
    <phoneticPr fontId="1" type="noConversion"/>
  </si>
  <si>
    <t>0%-4-7d</t>
    <phoneticPr fontId="1" type="noConversion"/>
  </si>
  <si>
    <t>0%-4</t>
    <phoneticPr fontId="1" type="noConversion"/>
  </si>
  <si>
    <t>0%-4</t>
    <phoneticPr fontId="1" type="noConversion"/>
  </si>
  <si>
    <t>0%-5-7d</t>
    <phoneticPr fontId="1" type="noConversion"/>
  </si>
  <si>
    <t>0%-5</t>
    <phoneticPr fontId="1" type="noConversion"/>
  </si>
  <si>
    <t>0%-5</t>
    <phoneticPr fontId="1" type="noConversion"/>
  </si>
  <si>
    <t>0%-6-7d</t>
    <phoneticPr fontId="1" type="noConversion"/>
  </si>
  <si>
    <t>0%-6</t>
    <phoneticPr fontId="1" type="noConversion"/>
  </si>
  <si>
    <t>0%-7-7d</t>
    <phoneticPr fontId="1" type="noConversion"/>
  </si>
  <si>
    <t>0%-7</t>
    <phoneticPr fontId="1" type="noConversion"/>
  </si>
  <si>
    <t>0%-7</t>
    <phoneticPr fontId="1" type="noConversion"/>
  </si>
  <si>
    <t>0%-8-7d</t>
    <phoneticPr fontId="1" type="noConversion"/>
  </si>
  <si>
    <t>0%-8</t>
    <phoneticPr fontId="1" type="noConversion"/>
  </si>
  <si>
    <t>0%-8</t>
    <phoneticPr fontId="1" type="noConversion"/>
  </si>
  <si>
    <t>0%-9-7d</t>
    <phoneticPr fontId="1" type="noConversion"/>
  </si>
  <si>
    <t>0%-9</t>
    <phoneticPr fontId="1" type="noConversion"/>
  </si>
  <si>
    <t>0%-10-7d</t>
    <phoneticPr fontId="1" type="noConversion"/>
  </si>
  <si>
    <t>0%-10</t>
    <phoneticPr fontId="1" type="noConversion"/>
  </si>
  <si>
    <t>0%-10</t>
    <phoneticPr fontId="1" type="noConversion"/>
  </si>
  <si>
    <t>0%-11-7d</t>
    <phoneticPr fontId="1" type="noConversion"/>
  </si>
  <si>
    <t>0%-11</t>
    <phoneticPr fontId="1" type="noConversion"/>
  </si>
  <si>
    <t>0%-11</t>
    <phoneticPr fontId="1" type="noConversion"/>
  </si>
  <si>
    <t>0%-12-7d</t>
    <phoneticPr fontId="1" type="noConversion"/>
  </si>
  <si>
    <t>0%-12</t>
    <phoneticPr fontId="1" type="noConversion"/>
  </si>
  <si>
    <t>0%-12</t>
    <phoneticPr fontId="1" type="noConversion"/>
  </si>
  <si>
    <t>1%-1-7d</t>
    <phoneticPr fontId="1" type="noConversion"/>
  </si>
  <si>
    <t>1%-1</t>
    <phoneticPr fontId="1" type="noConversion"/>
  </si>
  <si>
    <t>1%-2-7d</t>
    <phoneticPr fontId="1" type="noConversion"/>
  </si>
  <si>
    <t>1%-2</t>
    <phoneticPr fontId="1" type="noConversion"/>
  </si>
  <si>
    <t>1%-2</t>
    <phoneticPr fontId="1" type="noConversion"/>
  </si>
  <si>
    <t>1%-3-7d</t>
    <phoneticPr fontId="1" type="noConversion"/>
  </si>
  <si>
    <t>1%-3</t>
    <phoneticPr fontId="1" type="noConversion"/>
  </si>
  <si>
    <t>1%-3</t>
    <phoneticPr fontId="1" type="noConversion"/>
  </si>
  <si>
    <t>1%-4-7d</t>
    <phoneticPr fontId="1" type="noConversion"/>
  </si>
  <si>
    <t>1%-4</t>
    <phoneticPr fontId="1" type="noConversion"/>
  </si>
  <si>
    <t>1%-5-7d</t>
    <phoneticPr fontId="1" type="noConversion"/>
  </si>
  <si>
    <t>1%-5</t>
    <phoneticPr fontId="1" type="noConversion"/>
  </si>
  <si>
    <t>1%-5</t>
    <phoneticPr fontId="1" type="noConversion"/>
  </si>
  <si>
    <t>1%-6-7d</t>
    <phoneticPr fontId="1" type="noConversion"/>
  </si>
  <si>
    <t>1%-6</t>
    <phoneticPr fontId="1" type="noConversion"/>
  </si>
  <si>
    <t>1%-6</t>
    <phoneticPr fontId="1" type="noConversion"/>
  </si>
  <si>
    <t>1%-7-7d</t>
    <phoneticPr fontId="1" type="noConversion"/>
  </si>
  <si>
    <t>1%-7</t>
    <phoneticPr fontId="1" type="noConversion"/>
  </si>
  <si>
    <t>1%-7</t>
    <phoneticPr fontId="1" type="noConversion"/>
  </si>
  <si>
    <t>1%-8-7d</t>
    <phoneticPr fontId="1" type="noConversion"/>
  </si>
  <si>
    <t>1%-8</t>
    <phoneticPr fontId="1" type="noConversion"/>
  </si>
  <si>
    <t>1%-9-7d</t>
    <phoneticPr fontId="1" type="noConversion"/>
  </si>
  <si>
    <t>1%-9</t>
    <phoneticPr fontId="1" type="noConversion"/>
  </si>
  <si>
    <t>1%-10-7d</t>
    <phoneticPr fontId="1" type="noConversion"/>
  </si>
  <si>
    <t>1%-10</t>
    <phoneticPr fontId="1" type="noConversion"/>
  </si>
  <si>
    <t>1%-10</t>
    <phoneticPr fontId="1" type="noConversion"/>
  </si>
  <si>
    <t>1%-11-7d</t>
    <phoneticPr fontId="1" type="noConversion"/>
  </si>
  <si>
    <t>1%-11</t>
    <phoneticPr fontId="1" type="noConversion"/>
  </si>
  <si>
    <t>1%-11</t>
    <phoneticPr fontId="1" type="noConversion"/>
  </si>
  <si>
    <t>1%-12-7d</t>
    <phoneticPr fontId="1" type="noConversion"/>
  </si>
  <si>
    <t>1%-12</t>
    <phoneticPr fontId="1" type="noConversion"/>
  </si>
  <si>
    <t>1%-12</t>
    <phoneticPr fontId="1" type="noConversion"/>
  </si>
  <si>
    <t>2%-1</t>
    <phoneticPr fontId="1" type="noConversion"/>
  </si>
  <si>
    <t>2%-1</t>
    <phoneticPr fontId="1" type="noConversion"/>
  </si>
  <si>
    <t>2%-2</t>
    <phoneticPr fontId="1" type="noConversion"/>
  </si>
  <si>
    <t>2%-2</t>
    <phoneticPr fontId="1" type="noConversion"/>
  </si>
  <si>
    <t>2%-2</t>
    <phoneticPr fontId="1" type="noConversion"/>
  </si>
  <si>
    <t>2%-3</t>
    <phoneticPr fontId="1" type="noConversion"/>
  </si>
  <si>
    <t>2%-3</t>
    <phoneticPr fontId="1" type="noConversion"/>
  </si>
  <si>
    <t>2%-4</t>
    <phoneticPr fontId="1" type="noConversion"/>
  </si>
  <si>
    <t>2%-4</t>
    <phoneticPr fontId="1" type="noConversion"/>
  </si>
  <si>
    <t>2%-4</t>
    <phoneticPr fontId="1" type="noConversion"/>
  </si>
  <si>
    <t>2%-5</t>
    <phoneticPr fontId="1" type="noConversion"/>
  </si>
  <si>
    <t>2%-5</t>
    <phoneticPr fontId="1" type="noConversion"/>
  </si>
  <si>
    <t>2%-6</t>
    <phoneticPr fontId="1" type="noConversion"/>
  </si>
  <si>
    <t>2%-6</t>
    <phoneticPr fontId="1" type="noConversion"/>
  </si>
  <si>
    <t>2%-7</t>
    <phoneticPr fontId="1" type="noConversion"/>
  </si>
  <si>
    <t>2%-7</t>
    <phoneticPr fontId="1" type="noConversion"/>
  </si>
  <si>
    <t>2%-7</t>
    <phoneticPr fontId="1" type="noConversion"/>
  </si>
  <si>
    <t>2%-8</t>
    <phoneticPr fontId="1" type="noConversion"/>
  </si>
  <si>
    <t>2%-9</t>
    <phoneticPr fontId="1" type="noConversion"/>
  </si>
  <si>
    <t>2%-9</t>
    <phoneticPr fontId="1" type="noConversion"/>
  </si>
  <si>
    <t>2%-10</t>
    <phoneticPr fontId="1" type="noConversion"/>
  </si>
  <si>
    <t>2%-10</t>
    <phoneticPr fontId="1" type="noConversion"/>
  </si>
  <si>
    <t>2%-11</t>
    <phoneticPr fontId="1" type="noConversion"/>
  </si>
  <si>
    <t>2%-11</t>
    <phoneticPr fontId="1" type="noConversion"/>
  </si>
  <si>
    <t>2%-11</t>
    <phoneticPr fontId="1" type="noConversion"/>
  </si>
  <si>
    <t>2%-12</t>
    <phoneticPr fontId="1" type="noConversion"/>
  </si>
  <si>
    <t>2%-12</t>
    <phoneticPr fontId="1" type="noConversion"/>
  </si>
  <si>
    <t>4%-1</t>
    <phoneticPr fontId="1" type="noConversion"/>
  </si>
  <si>
    <t>4%-1</t>
    <phoneticPr fontId="1" type="noConversion"/>
  </si>
  <si>
    <t>4%-2</t>
    <phoneticPr fontId="1" type="noConversion"/>
  </si>
  <si>
    <t>4%-3</t>
    <phoneticPr fontId="1" type="noConversion"/>
  </si>
  <si>
    <t>4%-3</t>
    <phoneticPr fontId="1" type="noConversion"/>
  </si>
  <si>
    <t>4%-4</t>
    <phoneticPr fontId="1" type="noConversion"/>
  </si>
  <si>
    <t>4%-4</t>
    <phoneticPr fontId="1" type="noConversion"/>
  </si>
  <si>
    <t>4%-4</t>
    <phoneticPr fontId="1" type="noConversion"/>
  </si>
  <si>
    <t>4%-5</t>
    <phoneticPr fontId="1" type="noConversion"/>
  </si>
  <si>
    <t>4%-5</t>
    <phoneticPr fontId="1" type="noConversion"/>
  </si>
  <si>
    <t>4%-5</t>
    <phoneticPr fontId="1" type="noConversion"/>
  </si>
  <si>
    <t>4%-6</t>
    <phoneticPr fontId="1" type="noConversion"/>
  </si>
  <si>
    <t>4%-6</t>
    <phoneticPr fontId="1" type="noConversion"/>
  </si>
  <si>
    <t>4%-6</t>
    <phoneticPr fontId="1" type="noConversion"/>
  </si>
  <si>
    <t>4%-6</t>
    <phoneticPr fontId="1" type="noConversion"/>
  </si>
  <si>
    <t>4%-7</t>
    <phoneticPr fontId="1" type="noConversion"/>
  </si>
  <si>
    <t>4%-7</t>
    <phoneticPr fontId="1" type="noConversion"/>
  </si>
  <si>
    <t>4%-7</t>
    <phoneticPr fontId="1" type="noConversion"/>
  </si>
  <si>
    <t>4%-8</t>
    <phoneticPr fontId="1" type="noConversion"/>
  </si>
  <si>
    <t>4%-8</t>
    <phoneticPr fontId="1" type="noConversion"/>
  </si>
  <si>
    <t>4%-8</t>
    <phoneticPr fontId="1" type="noConversion"/>
  </si>
  <si>
    <t>4%-9</t>
    <phoneticPr fontId="1" type="noConversion"/>
  </si>
  <si>
    <t>4%-9</t>
    <phoneticPr fontId="1" type="noConversion"/>
  </si>
  <si>
    <t>4%-9</t>
    <phoneticPr fontId="1" type="noConversion"/>
  </si>
  <si>
    <t>4%-10</t>
    <phoneticPr fontId="1" type="noConversion"/>
  </si>
  <si>
    <t>4%-10</t>
    <phoneticPr fontId="1" type="noConversion"/>
  </si>
  <si>
    <t>4%-11</t>
    <phoneticPr fontId="1" type="noConversion"/>
  </si>
  <si>
    <t>4%-11</t>
    <phoneticPr fontId="1" type="noConversion"/>
  </si>
  <si>
    <t>4%-11</t>
    <phoneticPr fontId="1" type="noConversion"/>
  </si>
  <si>
    <t>4%-12</t>
    <phoneticPr fontId="1" type="noConversion"/>
  </si>
  <si>
    <t>4%-12</t>
    <phoneticPr fontId="1" type="noConversion"/>
  </si>
  <si>
    <t>6%-1</t>
    <phoneticPr fontId="1" type="noConversion"/>
  </si>
  <si>
    <t>6%-1</t>
    <phoneticPr fontId="1" type="noConversion"/>
  </si>
  <si>
    <t>6%-1</t>
    <phoneticPr fontId="1" type="noConversion"/>
  </si>
  <si>
    <t>6%-2</t>
    <phoneticPr fontId="1" type="noConversion"/>
  </si>
  <si>
    <t>6%-3</t>
    <phoneticPr fontId="1" type="noConversion"/>
  </si>
  <si>
    <t>6%-4</t>
    <phoneticPr fontId="1" type="noConversion"/>
  </si>
  <si>
    <t>6%-4</t>
    <phoneticPr fontId="1" type="noConversion"/>
  </si>
  <si>
    <t>6%-5</t>
    <phoneticPr fontId="1" type="noConversion"/>
  </si>
  <si>
    <t>6%-5</t>
    <phoneticPr fontId="1" type="noConversion"/>
  </si>
  <si>
    <t>6%-6</t>
    <phoneticPr fontId="1" type="noConversion"/>
  </si>
  <si>
    <t>6%-6</t>
    <phoneticPr fontId="1" type="noConversion"/>
  </si>
  <si>
    <t>6%-6</t>
    <phoneticPr fontId="1" type="noConversion"/>
  </si>
  <si>
    <t>6%-7</t>
    <phoneticPr fontId="1" type="noConversion"/>
  </si>
  <si>
    <t>6%-7</t>
    <phoneticPr fontId="1" type="noConversion"/>
  </si>
  <si>
    <t>6%-7</t>
    <phoneticPr fontId="1" type="noConversion"/>
  </si>
  <si>
    <t>6%-8</t>
    <phoneticPr fontId="1" type="noConversion"/>
  </si>
  <si>
    <t>6%-8</t>
    <phoneticPr fontId="1" type="noConversion"/>
  </si>
  <si>
    <t>6%-9</t>
    <phoneticPr fontId="1" type="noConversion"/>
  </si>
  <si>
    <t>6%-9</t>
    <phoneticPr fontId="1" type="noConversion"/>
  </si>
  <si>
    <t>6%-10</t>
    <phoneticPr fontId="1" type="noConversion"/>
  </si>
  <si>
    <t>6%-10</t>
    <phoneticPr fontId="1" type="noConversion"/>
  </si>
  <si>
    <t>6%-11</t>
    <phoneticPr fontId="1" type="noConversion"/>
  </si>
  <si>
    <t>6%-11</t>
    <phoneticPr fontId="1" type="noConversion"/>
  </si>
  <si>
    <t>6%-11</t>
    <phoneticPr fontId="1" type="noConversion"/>
  </si>
  <si>
    <t>6%-12</t>
    <phoneticPr fontId="1" type="noConversion"/>
  </si>
  <si>
    <t>6%-12</t>
    <phoneticPr fontId="1" type="noConversion"/>
  </si>
  <si>
    <t>Mass/g</t>
    <phoneticPr fontId="1" type="noConversion"/>
  </si>
  <si>
    <t>Volume/m3</t>
    <phoneticPr fontId="1" type="noConversion"/>
  </si>
  <si>
    <t>wave velocitym/s</t>
    <phoneticPr fontId="1" type="noConversion"/>
  </si>
  <si>
    <t>Density kg/m3</t>
    <phoneticPr fontId="1" type="noConversion"/>
  </si>
  <si>
    <t>Dynamic elastic modulus/MPA</t>
    <phoneticPr fontId="1" type="noConversion"/>
  </si>
  <si>
    <t>ID-7d</t>
    <phoneticPr fontId="1" type="noConversion"/>
  </si>
  <si>
    <r>
      <rPr>
        <sz val="11"/>
        <color theme="1"/>
        <rFont val="等线"/>
        <family val="2"/>
      </rPr>
      <t xml:space="preserve">ID </t>
    </r>
    <r>
      <rPr>
        <sz val="11"/>
        <color theme="1"/>
        <rFont val="Times New Roman"/>
        <family val="1"/>
      </rPr>
      <t>28d</t>
    </r>
    <phoneticPr fontId="1" type="noConversion"/>
  </si>
  <si>
    <t>ID 60d</t>
    <phoneticPr fontId="1" type="noConversion"/>
  </si>
  <si>
    <r>
      <rPr>
        <sz val="11"/>
        <color theme="1"/>
        <rFont val="等线"/>
        <family val="2"/>
      </rPr>
      <t xml:space="preserve">ID </t>
    </r>
    <r>
      <rPr>
        <sz val="11"/>
        <color theme="1"/>
        <rFont val="Times New Roman"/>
        <family val="1"/>
      </rPr>
      <t>90d</t>
    </r>
    <phoneticPr fontId="1" type="noConversion"/>
  </si>
  <si>
    <t>ID 7D</t>
    <phoneticPr fontId="1" type="noConversion"/>
  </si>
  <si>
    <t>ID 28d</t>
    <phoneticPr fontId="1" type="noConversion"/>
  </si>
  <si>
    <r>
      <rPr>
        <sz val="11"/>
        <color theme="1"/>
        <rFont val="等线"/>
        <family val="2"/>
      </rPr>
      <t xml:space="preserve">ID </t>
    </r>
    <r>
      <rPr>
        <sz val="11"/>
        <color theme="1"/>
        <rFont val="Times New Roman"/>
        <family val="1"/>
      </rPr>
      <t>60d</t>
    </r>
    <phoneticPr fontId="1" type="noConversion"/>
  </si>
  <si>
    <t>ID 90d</t>
    <phoneticPr fontId="1" type="noConversion"/>
  </si>
  <si>
    <t>Density/(kg/m3)</t>
  </si>
  <si>
    <t>Wave velocity/(m/s)</t>
  </si>
  <si>
    <t>Dynamic elastic modulus/MPa</t>
  </si>
  <si>
    <r>
      <rPr>
        <sz val="11"/>
        <color theme="1"/>
        <rFont val="等线"/>
        <family val="2"/>
      </rPr>
      <t xml:space="preserve">ID </t>
    </r>
    <r>
      <rPr>
        <sz val="11"/>
        <color theme="1"/>
        <rFont val="Times New Roman"/>
        <family val="1"/>
      </rPr>
      <t>60 d</t>
    </r>
  </si>
  <si>
    <t>ID 60 d</t>
  </si>
  <si>
    <r>
      <rPr>
        <sz val="11"/>
        <color theme="1"/>
        <rFont val="等线"/>
        <family val="2"/>
      </rPr>
      <t xml:space="preserve">ID </t>
    </r>
    <r>
      <rPr>
        <sz val="11"/>
        <color theme="1"/>
        <rFont val="Times New Roman"/>
        <family val="1"/>
      </rPr>
      <t>7 d</t>
    </r>
  </si>
  <si>
    <t>ID 90 d</t>
  </si>
  <si>
    <t>ID 28 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_ "/>
  </numFmts>
  <fonts count="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2"/>
    </font>
    <font>
      <sz val="11"/>
      <color theme="1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164" fontId="2" fillId="0" borderId="0" xfId="0" applyNumberFormat="1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72"/>
  <sheetViews>
    <sheetView tabSelected="1" topLeftCell="A31" zoomScale="70" zoomScaleNormal="70" workbookViewId="0">
      <selection activeCell="Q32" sqref="Q32"/>
    </sheetView>
  </sheetViews>
  <sheetFormatPr defaultColWidth="9" defaultRowHeight="15"/>
  <cols>
    <col min="1" max="16384" width="9" style="1"/>
  </cols>
  <sheetData>
    <row r="1" spans="1:28">
      <c r="A1" s="1" t="s">
        <v>155</v>
      </c>
      <c r="B1" s="1" t="s">
        <v>150</v>
      </c>
      <c r="C1" s="1" t="s">
        <v>151</v>
      </c>
      <c r="D1" s="1" t="s">
        <v>152</v>
      </c>
      <c r="E1" s="1" t="s">
        <v>153</v>
      </c>
      <c r="F1" s="1" t="s">
        <v>154</v>
      </c>
      <c r="H1" s="1" t="s">
        <v>156</v>
      </c>
      <c r="I1" s="1" t="s">
        <v>150</v>
      </c>
      <c r="J1" s="1" t="s">
        <v>151</v>
      </c>
      <c r="K1" s="1" t="s">
        <v>152</v>
      </c>
      <c r="L1" s="1" t="s">
        <v>153</v>
      </c>
      <c r="M1" s="1" t="s">
        <v>154</v>
      </c>
      <c r="O1" s="1" t="s">
        <v>157</v>
      </c>
      <c r="P1" s="1" t="s">
        <v>150</v>
      </c>
      <c r="Q1" s="1" t="s">
        <v>151</v>
      </c>
      <c r="R1" s="1" t="s">
        <v>152</v>
      </c>
      <c r="S1" s="1" t="s">
        <v>153</v>
      </c>
      <c r="T1" s="1" t="s">
        <v>154</v>
      </c>
      <c r="V1" s="1" t="s">
        <v>158</v>
      </c>
      <c r="W1" s="1" t="s">
        <v>150</v>
      </c>
      <c r="X1" s="1" t="s">
        <v>151</v>
      </c>
      <c r="Y1" s="1" t="s">
        <v>152</v>
      </c>
      <c r="Z1" s="1" t="s">
        <v>153</v>
      </c>
      <c r="AA1" s="1" t="s">
        <v>154</v>
      </c>
    </row>
    <row r="2" spans="1:28">
      <c r="A2" s="1" t="s">
        <v>0</v>
      </c>
      <c r="B2" s="1">
        <v>9186</v>
      </c>
      <c r="C2" s="1">
        <f>0.4*0.1*0.1</f>
        <v>4.000000000000001E-3</v>
      </c>
      <c r="D2" s="1">
        <v>2854</v>
      </c>
      <c r="E2" s="1">
        <f>B2/C2/1000</f>
        <v>2296.4999999999995</v>
      </c>
      <c r="F2" s="2">
        <f>0.833333*E2*D2*D2/1000000</f>
        <v>15588.092259760597</v>
      </c>
      <c r="H2" s="1" t="s">
        <v>1</v>
      </c>
      <c r="I2" s="1">
        <v>9165</v>
      </c>
      <c r="J2" s="1">
        <f>0.4*0.1*0.1</f>
        <v>4.000000000000001E-3</v>
      </c>
      <c r="K2" s="1">
        <v>2959</v>
      </c>
      <c r="L2" s="1">
        <f>I2/J2/1000</f>
        <v>2291.2499999999995</v>
      </c>
      <c r="M2" s="2">
        <f>0.833333*L2*K2*K2/1000000</f>
        <v>16717.87172222363</v>
      </c>
      <c r="O2" s="1" t="s">
        <v>2</v>
      </c>
      <c r="P2" s="1">
        <v>9152</v>
      </c>
      <c r="Q2" s="1">
        <f>0.4*0.1*0.1</f>
        <v>4.000000000000001E-3</v>
      </c>
      <c r="R2" s="1">
        <v>2978</v>
      </c>
      <c r="S2" s="1">
        <f>P2/Q2/1000</f>
        <v>2287.9999999999995</v>
      </c>
      <c r="T2" s="2">
        <f>0.833333*S2*R2*R2/1000000</f>
        <v>16909.236062969532</v>
      </c>
      <c r="V2" s="1" t="s">
        <v>3</v>
      </c>
      <c r="W2" s="1">
        <v>9148</v>
      </c>
      <c r="X2" s="1">
        <f>0.4*0.1*0.1</f>
        <v>4.000000000000001E-3</v>
      </c>
      <c r="Y2" s="1">
        <v>2982</v>
      </c>
      <c r="Z2" s="1">
        <f>W2/X2/1000</f>
        <v>2286.9999999999995</v>
      </c>
      <c r="AA2" s="2">
        <f>0.833333*Z2*Y2*Y2/1000000</f>
        <v>16947.280711085001</v>
      </c>
    </row>
    <row r="3" spans="1:28">
      <c r="A3" s="1" t="s">
        <v>4</v>
      </c>
      <c r="B3" s="1">
        <v>9233</v>
      </c>
      <c r="C3" s="1">
        <f t="shared" ref="C3:C13" si="0">0.4*0.1*0.1</f>
        <v>4.000000000000001E-3</v>
      </c>
      <c r="D3" s="1">
        <v>2844</v>
      </c>
      <c r="E3" s="1">
        <f t="shared" ref="E3:E13" si="1">B3/C3/1000</f>
        <v>2308.2499999999995</v>
      </c>
      <c r="F3" s="2">
        <f t="shared" ref="F3:F13" si="2">0.833333*E3*D3*D3/1000000</f>
        <v>15558.245086699473</v>
      </c>
      <c r="H3" s="1" t="s">
        <v>5</v>
      </c>
      <c r="I3" s="1">
        <v>9213</v>
      </c>
      <c r="J3" s="1">
        <f t="shared" ref="J3:J13" si="3">0.4*0.1*0.1</f>
        <v>4.000000000000001E-3</v>
      </c>
      <c r="K3" s="1">
        <v>2865</v>
      </c>
      <c r="L3" s="1">
        <f t="shared" ref="L3:L13" si="4">I3/J3/1000</f>
        <v>2303.2499999999995</v>
      </c>
      <c r="M3" s="2">
        <f t="shared" ref="M3:M13" si="5">0.833333*L3*K3*K3/1000000</f>
        <v>15754.655557510252</v>
      </c>
      <c r="O3" s="1" t="s">
        <v>5</v>
      </c>
      <c r="P3" s="1">
        <v>9199</v>
      </c>
      <c r="Q3" s="1">
        <f t="shared" ref="Q3:Q13" si="6">0.4*0.1*0.1</f>
        <v>4.000000000000001E-3</v>
      </c>
      <c r="R3" s="1">
        <v>2904</v>
      </c>
      <c r="S3" s="1">
        <f t="shared" ref="S3:S13" si="7">P3/Q3/1000</f>
        <v>2299.7499999999995</v>
      </c>
      <c r="T3" s="2">
        <f t="shared" ref="T3:T13" si="8">0.833333*S3*R3*R3/1000000</f>
        <v>16161.900615237164</v>
      </c>
      <c r="V3" s="1" t="s">
        <v>6</v>
      </c>
      <c r="W3" s="1">
        <v>9189</v>
      </c>
      <c r="X3" s="1">
        <f t="shared" ref="X3:X13" si="9">0.4*0.1*0.1</f>
        <v>4.000000000000001E-3</v>
      </c>
      <c r="Y3" s="1">
        <v>2922</v>
      </c>
      <c r="Z3" s="1">
        <f t="shared" ref="Z3:Z13" si="10">W3/X3/1000</f>
        <v>2297.2499999999995</v>
      </c>
      <c r="AA3" s="2">
        <f t="shared" ref="AA3:AA13" si="11">0.833333*Z3*Y3*Y3/1000000</f>
        <v>16345.088019462173</v>
      </c>
    </row>
    <row r="4" spans="1:28">
      <c r="A4" s="1" t="s">
        <v>7</v>
      </c>
      <c r="B4" s="1">
        <v>9069</v>
      </c>
      <c r="C4" s="1">
        <f t="shared" si="0"/>
        <v>4.000000000000001E-3</v>
      </c>
      <c r="D4" s="1">
        <v>2810</v>
      </c>
      <c r="E4" s="1">
        <f t="shared" si="1"/>
        <v>2267.2499999999995</v>
      </c>
      <c r="F4" s="2">
        <f t="shared" si="2"/>
        <v>14918.687970022422</v>
      </c>
      <c r="H4" s="1" t="s">
        <v>8</v>
      </c>
      <c r="I4" s="1">
        <v>9058</v>
      </c>
      <c r="J4" s="1">
        <f t="shared" si="3"/>
        <v>4.000000000000001E-3</v>
      </c>
      <c r="K4" s="1">
        <v>2877</v>
      </c>
      <c r="L4" s="1">
        <f t="shared" si="4"/>
        <v>2264.4999999999995</v>
      </c>
      <c r="M4" s="2">
        <f t="shared" si="5"/>
        <v>15619.625935897124</v>
      </c>
      <c r="O4" s="1" t="s">
        <v>8</v>
      </c>
      <c r="P4" s="1">
        <v>9048</v>
      </c>
      <c r="Q4" s="1">
        <f t="shared" si="6"/>
        <v>4.000000000000001E-3</v>
      </c>
      <c r="R4" s="1">
        <v>2893</v>
      </c>
      <c r="S4" s="1">
        <f t="shared" si="7"/>
        <v>2261.9999999999995</v>
      </c>
      <c r="T4" s="2">
        <f t="shared" si="8"/>
        <v>15776.405054435452</v>
      </c>
      <c r="V4" s="1" t="s">
        <v>8</v>
      </c>
      <c r="W4" s="1">
        <v>9042</v>
      </c>
      <c r="X4" s="1">
        <f t="shared" si="9"/>
        <v>4.000000000000001E-3</v>
      </c>
      <c r="Y4" s="1">
        <v>2908</v>
      </c>
      <c r="Z4" s="1">
        <f t="shared" si="10"/>
        <v>2260.4999999999995</v>
      </c>
      <c r="AA4" s="2">
        <f t="shared" si="11"/>
        <v>15929.857688054371</v>
      </c>
    </row>
    <row r="5" spans="1:28">
      <c r="A5" s="1" t="s">
        <v>9</v>
      </c>
      <c r="B5" s="1">
        <v>9364</v>
      </c>
      <c r="C5" s="1">
        <f t="shared" si="0"/>
        <v>4.000000000000001E-3</v>
      </c>
      <c r="D5" s="1">
        <v>2788</v>
      </c>
      <c r="E5" s="1">
        <f t="shared" si="1"/>
        <v>2340.9999999999995</v>
      </c>
      <c r="F5" s="2">
        <f t="shared" si="2"/>
        <v>15163.712187846029</v>
      </c>
      <c r="H5" s="1" t="s">
        <v>10</v>
      </c>
      <c r="I5" s="1">
        <v>9354</v>
      </c>
      <c r="J5" s="1">
        <f t="shared" si="3"/>
        <v>4.000000000000001E-3</v>
      </c>
      <c r="K5" s="1">
        <v>2856</v>
      </c>
      <c r="L5" s="1">
        <f t="shared" si="4"/>
        <v>2338.4999999999995</v>
      </c>
      <c r="M5" s="2">
        <f t="shared" si="5"/>
        <v>15895.432921824286</v>
      </c>
      <c r="O5" s="1" t="s">
        <v>11</v>
      </c>
      <c r="P5" s="1">
        <v>9352</v>
      </c>
      <c r="Q5" s="1">
        <f t="shared" si="6"/>
        <v>4.000000000000001E-3</v>
      </c>
      <c r="R5" s="1">
        <v>2876</v>
      </c>
      <c r="S5" s="1">
        <f t="shared" si="7"/>
        <v>2337.9999999999995</v>
      </c>
      <c r="T5" s="2">
        <f t="shared" si="8"/>
        <v>16115.391127174302</v>
      </c>
      <c r="V5" s="1" t="s">
        <v>11</v>
      </c>
      <c r="W5" s="1">
        <v>9348</v>
      </c>
      <c r="X5" s="1">
        <f t="shared" si="9"/>
        <v>4.000000000000001E-3</v>
      </c>
      <c r="Y5" s="1">
        <v>2906</v>
      </c>
      <c r="Z5" s="1">
        <f t="shared" si="10"/>
        <v>2336.9999999999995</v>
      </c>
      <c r="AA5" s="2">
        <f t="shared" si="11"/>
        <v>16446.311531472755</v>
      </c>
    </row>
    <row r="6" spans="1:28">
      <c r="A6" s="1" t="s">
        <v>12</v>
      </c>
      <c r="B6" s="1">
        <v>9456</v>
      </c>
      <c r="C6" s="1">
        <f t="shared" si="0"/>
        <v>4.000000000000001E-3</v>
      </c>
      <c r="D6" s="1">
        <v>2714</v>
      </c>
      <c r="E6" s="1">
        <f t="shared" si="1"/>
        <v>2363.9999999999995</v>
      </c>
      <c r="F6" s="2">
        <f t="shared" si="2"/>
        <v>14510.612315752749</v>
      </c>
      <c r="H6" s="1" t="s">
        <v>13</v>
      </c>
      <c r="I6" s="1">
        <v>9425</v>
      </c>
      <c r="J6" s="1">
        <f t="shared" si="3"/>
        <v>4.000000000000001E-3</v>
      </c>
      <c r="K6" s="1">
        <v>2789</v>
      </c>
      <c r="L6" s="1">
        <f t="shared" si="4"/>
        <v>2356.2499999999995</v>
      </c>
      <c r="M6" s="2">
        <f t="shared" si="5"/>
        <v>15273.443979161626</v>
      </c>
      <c r="O6" s="1" t="s">
        <v>14</v>
      </c>
      <c r="P6" s="1">
        <v>9389</v>
      </c>
      <c r="Q6" s="1">
        <f t="shared" si="6"/>
        <v>4.000000000000001E-3</v>
      </c>
      <c r="R6" s="1">
        <v>2778</v>
      </c>
      <c r="S6" s="1">
        <f t="shared" si="7"/>
        <v>2347.2499999999995</v>
      </c>
      <c r="T6" s="2">
        <f t="shared" si="8"/>
        <v>15095.323019368374</v>
      </c>
      <c r="V6" s="1" t="s">
        <v>13</v>
      </c>
      <c r="W6" s="1">
        <v>9356</v>
      </c>
      <c r="X6" s="1">
        <f t="shared" si="9"/>
        <v>4.000000000000001E-3</v>
      </c>
      <c r="Y6" s="1">
        <v>2805</v>
      </c>
      <c r="Z6" s="1">
        <f t="shared" si="10"/>
        <v>2338.9999999999995</v>
      </c>
      <c r="AA6" s="2">
        <f t="shared" si="11"/>
        <v>15336.085928063174</v>
      </c>
    </row>
    <row r="7" spans="1:28">
      <c r="A7" s="1" t="s">
        <v>15</v>
      </c>
      <c r="B7" s="1">
        <v>9214</v>
      </c>
      <c r="C7" s="1">
        <f t="shared" si="0"/>
        <v>4.000000000000001E-3</v>
      </c>
      <c r="D7" s="1">
        <v>2774</v>
      </c>
      <c r="E7" s="1">
        <f t="shared" si="1"/>
        <v>2303.4999999999995</v>
      </c>
      <c r="F7" s="2">
        <f t="shared" si="2"/>
        <v>14771.333729797476</v>
      </c>
      <c r="G7" s="2">
        <f>AVERAGE(F2:F13)</f>
        <v>14979.507347986329</v>
      </c>
      <c r="H7" s="1" t="s">
        <v>16</v>
      </c>
      <c r="I7" s="1">
        <v>9158</v>
      </c>
      <c r="J7" s="1">
        <f t="shared" si="3"/>
        <v>4.000000000000001E-3</v>
      </c>
      <c r="K7" s="1">
        <v>2820</v>
      </c>
      <c r="L7" s="1">
        <f t="shared" si="4"/>
        <v>2289.4999999999995</v>
      </c>
      <c r="M7" s="2">
        <f t="shared" si="5"/>
        <v>15172.510430993396</v>
      </c>
      <c r="N7" s="2">
        <f>AVERAGE(M2:M13)</f>
        <v>15607.688941175396</v>
      </c>
      <c r="O7" s="1" t="s">
        <v>16</v>
      </c>
      <c r="P7" s="1">
        <v>9156</v>
      </c>
      <c r="Q7" s="1">
        <f t="shared" si="6"/>
        <v>4.000000000000001E-3</v>
      </c>
      <c r="R7" s="1">
        <v>2865</v>
      </c>
      <c r="S7" s="1">
        <f t="shared" si="7"/>
        <v>2288.9999999999995</v>
      </c>
      <c r="T7" s="2">
        <f t="shared" si="8"/>
        <v>15657.182924624321</v>
      </c>
      <c r="U7" s="2">
        <f>AVERAGE(T2:T13)</f>
        <v>15820.067989036239</v>
      </c>
      <c r="V7" s="1" t="s">
        <v>16</v>
      </c>
      <c r="W7" s="1">
        <v>9147</v>
      </c>
      <c r="X7" s="1">
        <f t="shared" si="9"/>
        <v>4.000000000000001E-3</v>
      </c>
      <c r="Y7" s="1">
        <v>2869</v>
      </c>
      <c r="Z7" s="1">
        <f t="shared" si="10"/>
        <v>2286.7499999999995</v>
      </c>
      <c r="AA7" s="2">
        <f t="shared" si="11"/>
        <v>15685.499906422523</v>
      </c>
      <c r="AB7" s="2">
        <f>AVERAGE(AA2:AA13)</f>
        <v>15957.454470748293</v>
      </c>
    </row>
    <row r="8" spans="1:28">
      <c r="A8" s="1" t="s">
        <v>17</v>
      </c>
      <c r="B8" s="1">
        <v>9211</v>
      </c>
      <c r="C8" s="1">
        <f t="shared" si="0"/>
        <v>4.000000000000001E-3</v>
      </c>
      <c r="D8" s="1">
        <v>2812</v>
      </c>
      <c r="E8" s="1">
        <f t="shared" si="1"/>
        <v>2302.7499999999995</v>
      </c>
      <c r="F8" s="2">
        <f t="shared" si="2"/>
        <v>15173.857593787863</v>
      </c>
      <c r="H8" s="1" t="s">
        <v>18</v>
      </c>
      <c r="I8" s="1">
        <v>9136</v>
      </c>
      <c r="J8" s="1">
        <f t="shared" si="3"/>
        <v>4.000000000000001E-3</v>
      </c>
      <c r="K8" s="1">
        <v>2865</v>
      </c>
      <c r="L8" s="1">
        <f t="shared" si="4"/>
        <v>2283.9999999999995</v>
      </c>
      <c r="M8" s="2">
        <f t="shared" si="5"/>
        <v>15622.982000804695</v>
      </c>
      <c r="O8" s="1" t="s">
        <v>19</v>
      </c>
      <c r="P8" s="1">
        <v>9126</v>
      </c>
      <c r="Q8" s="1">
        <f t="shared" si="6"/>
        <v>4.000000000000001E-3</v>
      </c>
      <c r="R8" s="1">
        <v>2879</v>
      </c>
      <c r="S8" s="1">
        <f t="shared" si="7"/>
        <v>2281.4999999999995</v>
      </c>
      <c r="T8" s="2">
        <f t="shared" si="8"/>
        <v>15758.772397738516</v>
      </c>
      <c r="V8" s="1" t="s">
        <v>19</v>
      </c>
      <c r="W8" s="1">
        <v>9118</v>
      </c>
      <c r="X8" s="1">
        <f t="shared" si="9"/>
        <v>4.000000000000001E-3</v>
      </c>
      <c r="Y8" s="1">
        <v>2889</v>
      </c>
      <c r="Z8" s="1">
        <f t="shared" si="10"/>
        <v>2279.4999999999995</v>
      </c>
      <c r="AA8" s="2">
        <f t="shared" si="11"/>
        <v>15854.52592443709</v>
      </c>
    </row>
    <row r="9" spans="1:28">
      <c r="A9" s="1" t="s">
        <v>20</v>
      </c>
      <c r="B9" s="1">
        <v>9158</v>
      </c>
      <c r="C9" s="1">
        <f t="shared" si="0"/>
        <v>4.000000000000001E-3</v>
      </c>
      <c r="D9" s="1">
        <v>2816</v>
      </c>
      <c r="E9" s="1">
        <f t="shared" si="1"/>
        <v>2289.4999999999995</v>
      </c>
      <c r="F9" s="2">
        <f t="shared" si="2"/>
        <v>15129.498374864892</v>
      </c>
      <c r="H9" s="1" t="s">
        <v>21</v>
      </c>
      <c r="I9" s="1">
        <v>9152</v>
      </c>
      <c r="J9" s="1">
        <f t="shared" si="3"/>
        <v>4.000000000000001E-3</v>
      </c>
      <c r="K9" s="1">
        <v>2856</v>
      </c>
      <c r="L9" s="1">
        <f t="shared" si="4"/>
        <v>2287.9999999999995</v>
      </c>
      <c r="M9" s="2">
        <f t="shared" si="5"/>
        <v>15552.170419129339</v>
      </c>
      <c r="O9" s="1" t="s">
        <v>21</v>
      </c>
      <c r="P9" s="1">
        <v>9150</v>
      </c>
      <c r="Q9" s="1">
        <f t="shared" si="6"/>
        <v>4.000000000000001E-3</v>
      </c>
      <c r="R9" s="1">
        <v>2896</v>
      </c>
      <c r="S9" s="1">
        <f t="shared" si="7"/>
        <v>2287.4999999999995</v>
      </c>
      <c r="T9" s="2">
        <f t="shared" si="8"/>
        <v>15987.361605052798</v>
      </c>
      <c r="V9" s="1" t="s">
        <v>22</v>
      </c>
      <c r="W9" s="1">
        <v>9176</v>
      </c>
      <c r="X9" s="1">
        <f t="shared" si="9"/>
        <v>4.000000000000001E-3</v>
      </c>
      <c r="Y9" s="1">
        <v>2906</v>
      </c>
      <c r="Z9" s="1">
        <f t="shared" si="10"/>
        <v>2293.9999999999995</v>
      </c>
      <c r="AA9" s="2">
        <f t="shared" si="11"/>
        <v>16143.705029182069</v>
      </c>
    </row>
    <row r="10" spans="1:28">
      <c r="A10" s="1" t="s">
        <v>23</v>
      </c>
      <c r="B10" s="1">
        <v>9214</v>
      </c>
      <c r="C10" s="1">
        <f t="shared" si="0"/>
        <v>4.000000000000001E-3</v>
      </c>
      <c r="D10" s="1">
        <v>2811</v>
      </c>
      <c r="E10" s="1">
        <f t="shared" si="1"/>
        <v>2303.4999999999995</v>
      </c>
      <c r="F10" s="2">
        <f t="shared" si="2"/>
        <v>15168.005869045222</v>
      </c>
      <c r="H10" s="1" t="s">
        <v>24</v>
      </c>
      <c r="I10" s="1">
        <v>9201</v>
      </c>
      <c r="J10" s="1">
        <f t="shared" si="3"/>
        <v>4.000000000000001E-3</v>
      </c>
      <c r="K10" s="1">
        <v>2844</v>
      </c>
      <c r="L10" s="1">
        <f t="shared" si="4"/>
        <v>2300.2499999999995</v>
      </c>
      <c r="M10" s="2">
        <f t="shared" si="5"/>
        <v>15504.322868268369</v>
      </c>
      <c r="O10" s="1" t="s">
        <v>24</v>
      </c>
      <c r="P10" s="1">
        <v>9188</v>
      </c>
      <c r="Q10" s="1">
        <f t="shared" si="6"/>
        <v>4.000000000000001E-3</v>
      </c>
      <c r="R10" s="1">
        <v>2869</v>
      </c>
      <c r="S10" s="1">
        <f t="shared" si="7"/>
        <v>2296.9999999999995</v>
      </c>
      <c r="T10" s="2">
        <f t="shared" si="8"/>
        <v>15755.807711841057</v>
      </c>
      <c r="V10" s="1" t="s">
        <v>24</v>
      </c>
      <c r="W10" s="1">
        <v>9168</v>
      </c>
      <c r="X10" s="1">
        <f t="shared" si="9"/>
        <v>4.000000000000001E-3</v>
      </c>
      <c r="Y10" s="1">
        <v>2876</v>
      </c>
      <c r="Z10" s="1">
        <f t="shared" si="10"/>
        <v>2291.9999999999995</v>
      </c>
      <c r="AA10" s="2">
        <f t="shared" si="11"/>
        <v>15798.321840668734</v>
      </c>
    </row>
    <row r="11" spans="1:28">
      <c r="A11" s="1" t="s">
        <v>25</v>
      </c>
      <c r="B11" s="1">
        <v>9168</v>
      </c>
      <c r="C11" s="1">
        <f t="shared" si="0"/>
        <v>4.000000000000001E-3</v>
      </c>
      <c r="D11" s="1">
        <v>2876</v>
      </c>
      <c r="E11" s="1">
        <f t="shared" si="1"/>
        <v>2291.9999999999995</v>
      </c>
      <c r="F11" s="2">
        <f t="shared" si="2"/>
        <v>15798.321840668734</v>
      </c>
      <c r="H11" s="1" t="s">
        <v>26</v>
      </c>
      <c r="I11" s="1">
        <v>9099</v>
      </c>
      <c r="J11" s="1">
        <f t="shared" si="3"/>
        <v>4.000000000000001E-3</v>
      </c>
      <c r="K11" s="1">
        <v>2908</v>
      </c>
      <c r="L11" s="1">
        <f t="shared" si="4"/>
        <v>2274.7499999999995</v>
      </c>
      <c r="M11" s="2">
        <f t="shared" si="5"/>
        <v>16030.278157886167</v>
      </c>
      <c r="O11" s="1" t="s">
        <v>27</v>
      </c>
      <c r="P11" s="1">
        <v>9089</v>
      </c>
      <c r="Q11" s="1">
        <f t="shared" si="6"/>
        <v>4.000000000000001E-3</v>
      </c>
      <c r="R11" s="1">
        <v>2874</v>
      </c>
      <c r="S11" s="1">
        <f t="shared" si="7"/>
        <v>2272.2499999999995</v>
      </c>
      <c r="T11" s="2">
        <f t="shared" si="8"/>
        <v>15640.413111332253</v>
      </c>
      <c r="V11" s="1" t="s">
        <v>27</v>
      </c>
      <c r="W11" s="1">
        <v>9087</v>
      </c>
      <c r="X11" s="1">
        <f t="shared" si="9"/>
        <v>4.000000000000001E-3</v>
      </c>
      <c r="Y11" s="1">
        <v>2889</v>
      </c>
      <c r="Z11" s="1">
        <f t="shared" si="10"/>
        <v>2271.7499999999995</v>
      </c>
      <c r="AA11" s="2">
        <f t="shared" si="11"/>
        <v>15800.622622873421</v>
      </c>
    </row>
    <row r="12" spans="1:28">
      <c r="A12" s="1" t="s">
        <v>28</v>
      </c>
      <c r="B12" s="1">
        <v>9214</v>
      </c>
      <c r="C12" s="1">
        <f t="shared" si="0"/>
        <v>4.000000000000001E-3</v>
      </c>
      <c r="D12" s="1">
        <v>2687</v>
      </c>
      <c r="E12" s="1">
        <f t="shared" si="1"/>
        <v>2303.4999999999995</v>
      </c>
      <c r="F12" s="2">
        <f t="shared" si="2"/>
        <v>13859.326615850467</v>
      </c>
      <c r="H12" s="1" t="s">
        <v>29</v>
      </c>
      <c r="I12" s="1">
        <v>9168</v>
      </c>
      <c r="J12" s="1">
        <f t="shared" si="3"/>
        <v>4.000000000000001E-3</v>
      </c>
      <c r="K12" s="1">
        <v>2789</v>
      </c>
      <c r="L12" s="1">
        <f t="shared" si="4"/>
        <v>2291.9999999999995</v>
      </c>
      <c r="M12" s="2">
        <f t="shared" si="5"/>
        <v>14856.969167209953</v>
      </c>
      <c r="O12" s="1" t="s">
        <v>30</v>
      </c>
      <c r="P12" s="1">
        <v>9162</v>
      </c>
      <c r="Q12" s="1">
        <f t="shared" si="6"/>
        <v>4.000000000000001E-3</v>
      </c>
      <c r="R12" s="1">
        <v>2847</v>
      </c>
      <c r="S12" s="1">
        <f t="shared" si="7"/>
        <v>2290.4999999999995</v>
      </c>
      <c r="T12" s="2">
        <f t="shared" si="8"/>
        <v>15471.193240270226</v>
      </c>
      <c r="V12" s="1" t="s">
        <v>30</v>
      </c>
      <c r="W12" s="1">
        <v>9152</v>
      </c>
      <c r="X12" s="1">
        <f t="shared" si="9"/>
        <v>4.000000000000001E-3</v>
      </c>
      <c r="Y12" s="1">
        <v>2856</v>
      </c>
      <c r="Z12" s="1">
        <f t="shared" si="10"/>
        <v>2287.9999999999995</v>
      </c>
      <c r="AA12" s="2">
        <f t="shared" si="11"/>
        <v>15552.170419129339</v>
      </c>
    </row>
    <row r="13" spans="1:28">
      <c r="A13" s="1" t="s">
        <v>31</v>
      </c>
      <c r="B13" s="1">
        <v>9117</v>
      </c>
      <c r="C13" s="1">
        <f t="shared" si="0"/>
        <v>4.000000000000001E-3</v>
      </c>
      <c r="D13" s="1">
        <v>2726</v>
      </c>
      <c r="E13" s="1">
        <f t="shared" si="1"/>
        <v>2279.2499999999995</v>
      </c>
      <c r="F13" s="2">
        <f t="shared" si="2"/>
        <v>14114.394331740004</v>
      </c>
      <c r="H13" s="1" t="s">
        <v>32</v>
      </c>
      <c r="I13" s="1">
        <v>9075</v>
      </c>
      <c r="J13" s="1">
        <f t="shared" si="3"/>
        <v>4.000000000000001E-3</v>
      </c>
      <c r="K13" s="1">
        <v>2844</v>
      </c>
      <c r="L13" s="1">
        <f t="shared" si="4"/>
        <v>2268.7499999999995</v>
      </c>
      <c r="M13" s="2">
        <f t="shared" si="5"/>
        <v>15292.004133195896</v>
      </c>
      <c r="O13" s="1" t="s">
        <v>33</v>
      </c>
      <c r="P13" s="1">
        <v>9071</v>
      </c>
      <c r="Q13" s="1">
        <f t="shared" si="6"/>
        <v>4.000000000000001E-3</v>
      </c>
      <c r="R13" s="1">
        <v>2865</v>
      </c>
      <c r="S13" s="1">
        <f t="shared" si="7"/>
        <v>2267.7499999999995</v>
      </c>
      <c r="T13" s="2">
        <f t="shared" si="8"/>
        <v>15511.828998390914</v>
      </c>
      <c r="V13" s="1" t="s">
        <v>32</v>
      </c>
      <c r="W13" s="1">
        <v>9063</v>
      </c>
      <c r="X13" s="1">
        <f t="shared" si="9"/>
        <v>4.000000000000001E-3</v>
      </c>
      <c r="Y13" s="1">
        <v>2879</v>
      </c>
      <c r="Z13" s="1">
        <f t="shared" si="10"/>
        <v>2265.7499999999995</v>
      </c>
      <c r="AA13" s="2">
        <f t="shared" si="11"/>
        <v>15649.984028128882</v>
      </c>
    </row>
    <row r="14" spans="1:28">
      <c r="T14" s="2"/>
    </row>
    <row r="17" spans="1:28">
      <c r="A17" s="1" t="s">
        <v>159</v>
      </c>
      <c r="B17" s="1" t="s">
        <v>150</v>
      </c>
      <c r="C17" s="1" t="s">
        <v>151</v>
      </c>
      <c r="D17" s="1" t="s">
        <v>152</v>
      </c>
      <c r="E17" s="1" t="s">
        <v>153</v>
      </c>
      <c r="F17" s="1" t="s">
        <v>154</v>
      </c>
      <c r="H17" s="1" t="s">
        <v>160</v>
      </c>
      <c r="I17" s="1" t="s">
        <v>150</v>
      </c>
      <c r="J17" s="1" t="s">
        <v>151</v>
      </c>
      <c r="K17" s="1" t="s">
        <v>152</v>
      </c>
      <c r="L17" s="1" t="s">
        <v>153</v>
      </c>
      <c r="M17" s="1" t="s">
        <v>154</v>
      </c>
      <c r="O17" s="1" t="s">
        <v>161</v>
      </c>
      <c r="P17" s="1" t="s">
        <v>150</v>
      </c>
      <c r="Q17" s="1" t="s">
        <v>151</v>
      </c>
      <c r="R17" s="1" t="s">
        <v>152</v>
      </c>
      <c r="S17" s="1" t="s">
        <v>153</v>
      </c>
      <c r="T17" s="1" t="s">
        <v>154</v>
      </c>
      <c r="V17" s="1" t="s">
        <v>162</v>
      </c>
      <c r="W17" s="1" t="s">
        <v>150</v>
      </c>
      <c r="X17" s="1" t="s">
        <v>151</v>
      </c>
      <c r="Y17" s="1" t="s">
        <v>152</v>
      </c>
      <c r="Z17" s="1" t="s">
        <v>153</v>
      </c>
      <c r="AA17" s="1" t="s">
        <v>154</v>
      </c>
    </row>
    <row r="18" spans="1:28">
      <c r="A18" s="1" t="s">
        <v>34</v>
      </c>
      <c r="B18" s="1">
        <v>9068</v>
      </c>
      <c r="C18" s="1">
        <f>0.4*0.1*0.1</f>
        <v>4.000000000000001E-3</v>
      </c>
      <c r="D18" s="1">
        <v>2832</v>
      </c>
      <c r="E18" s="1">
        <f>B18/C18/1000</f>
        <v>2266.9999999999995</v>
      </c>
      <c r="F18" s="2">
        <f>0.833333*E18*D18*D18/1000000</f>
        <v>15151.533779384063</v>
      </c>
      <c r="H18" s="1" t="s">
        <v>35</v>
      </c>
      <c r="I18" s="1">
        <v>9042</v>
      </c>
      <c r="J18" s="1">
        <f>0.4*0.1*0.1</f>
        <v>4.000000000000001E-3</v>
      </c>
      <c r="K18" s="1">
        <v>2839</v>
      </c>
      <c r="L18" s="1">
        <f>I18/J18/1000</f>
        <v>2260.4999999999995</v>
      </c>
      <c r="M18" s="2">
        <f>0.833333*L18*K18*K18/1000000</f>
        <v>15182.870110599522</v>
      </c>
      <c r="O18" s="1" t="s">
        <v>35</v>
      </c>
      <c r="P18" s="1">
        <v>9038</v>
      </c>
      <c r="Q18" s="1">
        <f>0.4*0.1*0.1</f>
        <v>4.000000000000001E-3</v>
      </c>
      <c r="R18" s="1">
        <v>2832</v>
      </c>
      <c r="S18" s="1">
        <f>P18/Q18/1000</f>
        <v>2259.4999999999995</v>
      </c>
      <c r="T18" s="2">
        <f>0.833333*S18*R18*R18/1000000</f>
        <v>15101.407399434622</v>
      </c>
      <c r="V18" s="1" t="s">
        <v>35</v>
      </c>
      <c r="W18" s="1">
        <v>9028</v>
      </c>
      <c r="X18" s="1">
        <f>0.4*0.1*0.1</f>
        <v>4.000000000000001E-3</v>
      </c>
      <c r="Y18" s="1">
        <v>2856</v>
      </c>
      <c r="Z18" s="1">
        <f>W18/X18/1000</f>
        <v>2256.9999999999995</v>
      </c>
      <c r="AA18" s="2">
        <f>0.833333*Z18*Y18*Y18/1000000</f>
        <v>15341.454823415612</v>
      </c>
    </row>
    <row r="19" spans="1:28">
      <c r="A19" s="1" t="s">
        <v>36</v>
      </c>
      <c r="B19" s="1">
        <v>9154</v>
      </c>
      <c r="C19" s="1">
        <f t="shared" ref="C19:C29" si="12">0.4*0.1*0.1</f>
        <v>4.000000000000001E-3</v>
      </c>
      <c r="D19" s="1">
        <v>2812</v>
      </c>
      <c r="E19" s="1">
        <f t="shared" ref="E19:E29" si="13">B19/C19/1000</f>
        <v>2288.4999999999995</v>
      </c>
      <c r="F19" s="2">
        <f t="shared" ref="F19:F29" si="14">0.833333*E19*D19*D19/1000000</f>
        <v>15079.957921347748</v>
      </c>
      <c r="H19" s="1" t="s">
        <v>37</v>
      </c>
      <c r="I19" s="1">
        <v>9038</v>
      </c>
      <c r="J19" s="1">
        <f t="shared" ref="J19:J29" si="15">0.4*0.1*0.1</f>
        <v>4.000000000000001E-3</v>
      </c>
      <c r="K19" s="1">
        <v>2812</v>
      </c>
      <c r="L19" s="1">
        <f t="shared" ref="L19:L29" si="16">I19/J19/1000</f>
        <v>2259.4999999999995</v>
      </c>
      <c r="M19" s="2">
        <f t="shared" ref="M19:M29" si="17">0.833333*L19*K19*K19/1000000</f>
        <v>14888.86385111874</v>
      </c>
      <c r="O19" s="1" t="s">
        <v>38</v>
      </c>
      <c r="P19" s="1">
        <v>9036</v>
      </c>
      <c r="Q19" s="1">
        <f t="shared" ref="Q19:Q29" si="18">0.4*0.1*0.1</f>
        <v>4.000000000000001E-3</v>
      </c>
      <c r="R19" s="1">
        <v>2808</v>
      </c>
      <c r="S19" s="1">
        <f t="shared" ref="S19:S29" si="19">P19/Q19/1000</f>
        <v>2258.9999999999995</v>
      </c>
      <c r="T19" s="2">
        <f t="shared" ref="T19:T29" si="20">0.833333*S19*R19*R19/1000000</f>
        <v>14843.250542697406</v>
      </c>
      <c r="V19" s="1" t="s">
        <v>38</v>
      </c>
      <c r="W19" s="1">
        <v>9030</v>
      </c>
      <c r="X19" s="1">
        <f t="shared" ref="X19:X29" si="21">0.4*0.1*0.1</f>
        <v>4.000000000000001E-3</v>
      </c>
      <c r="Y19" s="1">
        <v>2819</v>
      </c>
      <c r="Z19" s="1">
        <f t="shared" ref="Z19:Z29" si="22">W19/X19/1000</f>
        <v>2257.4999999999995</v>
      </c>
      <c r="AA19" s="2">
        <f t="shared" ref="AA19:AA29" si="23">0.833333*Z19*Y19*Y19/1000000</f>
        <v>14949.838151312346</v>
      </c>
    </row>
    <row r="20" spans="1:28">
      <c r="A20" s="1" t="s">
        <v>39</v>
      </c>
      <c r="B20" s="1">
        <v>9126</v>
      </c>
      <c r="C20" s="1">
        <f t="shared" si="12"/>
        <v>4.000000000000001E-3</v>
      </c>
      <c r="D20" s="1">
        <v>2856</v>
      </c>
      <c r="E20" s="1">
        <f t="shared" si="13"/>
        <v>2281.4999999999995</v>
      </c>
      <c r="F20" s="2">
        <f t="shared" si="14"/>
        <v>15507.988116802269</v>
      </c>
      <c r="H20" s="1" t="s">
        <v>40</v>
      </c>
      <c r="I20" s="1">
        <v>9112</v>
      </c>
      <c r="J20" s="1">
        <f t="shared" si="15"/>
        <v>4.000000000000001E-3</v>
      </c>
      <c r="K20" s="1">
        <v>2882</v>
      </c>
      <c r="L20" s="1">
        <f t="shared" si="16"/>
        <v>2277.9999999999995</v>
      </c>
      <c r="M20" s="2">
        <f t="shared" si="17"/>
        <v>15767.406086368372</v>
      </c>
      <c r="O20" s="1" t="s">
        <v>40</v>
      </c>
      <c r="P20" s="1">
        <v>9089</v>
      </c>
      <c r="Q20" s="1">
        <f t="shared" si="18"/>
        <v>4.000000000000001E-3</v>
      </c>
      <c r="R20" s="1">
        <v>2889</v>
      </c>
      <c r="S20" s="1">
        <f t="shared" si="19"/>
        <v>2272.2499999999995</v>
      </c>
      <c r="T20" s="2">
        <f t="shared" si="20"/>
        <v>15804.100255232366</v>
      </c>
      <c r="V20" s="1" t="s">
        <v>41</v>
      </c>
      <c r="W20" s="1">
        <v>9077</v>
      </c>
      <c r="X20" s="1">
        <f t="shared" si="21"/>
        <v>4.000000000000001E-3</v>
      </c>
      <c r="Y20" s="1">
        <v>2908</v>
      </c>
      <c r="Z20" s="1">
        <f t="shared" si="22"/>
        <v>2269.2499999999995</v>
      </c>
      <c r="AA20" s="2">
        <f t="shared" si="23"/>
        <v>15991.519380056352</v>
      </c>
    </row>
    <row r="21" spans="1:28">
      <c r="A21" s="1" t="s">
        <v>42</v>
      </c>
      <c r="B21" s="1">
        <v>9358</v>
      </c>
      <c r="C21" s="1">
        <f t="shared" si="12"/>
        <v>4.000000000000001E-3</v>
      </c>
      <c r="D21" s="1">
        <v>2762</v>
      </c>
      <c r="E21" s="1">
        <f t="shared" si="13"/>
        <v>2339.4999999999995</v>
      </c>
      <c r="F21" s="2">
        <f t="shared" si="14"/>
        <v>14872.671249262452</v>
      </c>
      <c r="H21" s="1" t="s">
        <v>43</v>
      </c>
      <c r="I21" s="1">
        <v>9277</v>
      </c>
      <c r="J21" s="1">
        <f t="shared" si="15"/>
        <v>4.000000000000001E-3</v>
      </c>
      <c r="K21" s="1">
        <v>2798</v>
      </c>
      <c r="L21" s="1">
        <f t="shared" si="16"/>
        <v>2319.2499999999995</v>
      </c>
      <c r="M21" s="2">
        <f t="shared" si="17"/>
        <v>15130.788678515439</v>
      </c>
      <c r="O21" s="1" t="s">
        <v>43</v>
      </c>
      <c r="P21" s="1">
        <v>9189</v>
      </c>
      <c r="Q21" s="1">
        <f t="shared" si="18"/>
        <v>4.000000000000001E-3</v>
      </c>
      <c r="R21" s="1">
        <v>2802</v>
      </c>
      <c r="S21" s="1">
        <f t="shared" si="19"/>
        <v>2297.2499999999995</v>
      </c>
      <c r="T21" s="2">
        <f t="shared" si="20"/>
        <v>15030.142645440532</v>
      </c>
      <c r="V21" s="1" t="s">
        <v>43</v>
      </c>
      <c r="W21" s="1">
        <v>9185</v>
      </c>
      <c r="X21" s="1">
        <f t="shared" si="21"/>
        <v>4.000000000000001E-3</v>
      </c>
      <c r="Y21" s="1">
        <v>2871</v>
      </c>
      <c r="Z21" s="1">
        <f t="shared" si="22"/>
        <v>2296.2499999999995</v>
      </c>
      <c r="AA21" s="2">
        <f t="shared" si="23"/>
        <v>15772.630687820198</v>
      </c>
    </row>
    <row r="22" spans="1:28">
      <c r="A22" s="1" t="s">
        <v>44</v>
      </c>
      <c r="B22" s="1">
        <v>9236</v>
      </c>
      <c r="C22" s="1">
        <f t="shared" si="12"/>
        <v>4.000000000000001E-3</v>
      </c>
      <c r="D22" s="1">
        <v>2758</v>
      </c>
      <c r="E22" s="1">
        <f t="shared" si="13"/>
        <v>2308.9999999999995</v>
      </c>
      <c r="F22" s="2">
        <f t="shared" si="14"/>
        <v>14636.291042147905</v>
      </c>
      <c r="H22" s="1" t="s">
        <v>45</v>
      </c>
      <c r="I22" s="1">
        <v>9189</v>
      </c>
      <c r="J22" s="1">
        <f t="shared" si="15"/>
        <v>4.000000000000001E-3</v>
      </c>
      <c r="K22" s="1">
        <v>2808</v>
      </c>
      <c r="L22" s="1">
        <f t="shared" si="16"/>
        <v>2297.2499999999995</v>
      </c>
      <c r="M22" s="2">
        <f t="shared" si="17"/>
        <v>15094.580482165387</v>
      </c>
      <c r="O22" s="1" t="s">
        <v>46</v>
      </c>
      <c r="P22" s="1">
        <v>9182</v>
      </c>
      <c r="Q22" s="1">
        <f t="shared" si="18"/>
        <v>4.000000000000001E-3</v>
      </c>
      <c r="R22" s="1">
        <v>2816</v>
      </c>
      <c r="S22" s="1">
        <f t="shared" si="19"/>
        <v>2295.4999999999995</v>
      </c>
      <c r="T22" s="2">
        <f t="shared" si="20"/>
        <v>15169.147639005181</v>
      </c>
      <c r="V22" s="1" t="s">
        <v>45</v>
      </c>
      <c r="W22" s="1">
        <v>9175</v>
      </c>
      <c r="X22" s="1">
        <f t="shared" si="21"/>
        <v>4.000000000000001E-3</v>
      </c>
      <c r="Y22" s="1">
        <v>2834</v>
      </c>
      <c r="Z22" s="1">
        <f t="shared" si="22"/>
        <v>2293.7499999999995</v>
      </c>
      <c r="AA22" s="2">
        <f t="shared" si="23"/>
        <v>15351.978505039473</v>
      </c>
    </row>
    <row r="23" spans="1:28">
      <c r="A23" s="1" t="s">
        <v>47</v>
      </c>
      <c r="B23" s="1">
        <v>9155</v>
      </c>
      <c r="C23" s="1">
        <f t="shared" si="12"/>
        <v>4.000000000000001E-3</v>
      </c>
      <c r="D23" s="1">
        <v>2776</v>
      </c>
      <c r="E23" s="1">
        <f t="shared" si="13"/>
        <v>2288.7499999999995</v>
      </c>
      <c r="F23" s="2">
        <f t="shared" si="14"/>
        <v>14697.919387496557</v>
      </c>
      <c r="G23" s="2">
        <f>AVERAGE(F18:F29)</f>
        <v>14617.224787326493</v>
      </c>
      <c r="H23" s="1" t="s">
        <v>48</v>
      </c>
      <c r="I23" s="1">
        <v>9124</v>
      </c>
      <c r="J23" s="1">
        <f t="shared" si="15"/>
        <v>4.000000000000001E-3</v>
      </c>
      <c r="K23" s="1">
        <v>2778</v>
      </c>
      <c r="L23" s="1">
        <f t="shared" si="16"/>
        <v>2280.9999999999995</v>
      </c>
      <c r="M23" s="2">
        <f t="shared" si="17"/>
        <v>14669.264802291729</v>
      </c>
      <c r="N23" s="2">
        <f>AVERAGE(M18:M29)</f>
        <v>14795.919988053247</v>
      </c>
      <c r="O23" s="1" t="s">
        <v>49</v>
      </c>
      <c r="P23" s="1">
        <v>9108</v>
      </c>
      <c r="Q23" s="1">
        <f t="shared" si="18"/>
        <v>4.000000000000001E-3</v>
      </c>
      <c r="R23" s="1">
        <v>2807</v>
      </c>
      <c r="S23" s="1">
        <f t="shared" si="19"/>
        <v>2276.9999999999995</v>
      </c>
      <c r="T23" s="2">
        <f t="shared" si="20"/>
        <v>14950.868997150006</v>
      </c>
      <c r="U23" s="2">
        <f>AVERAGE(T18:T29)</f>
        <v>15046.400407999927</v>
      </c>
      <c r="V23" s="1" t="s">
        <v>49</v>
      </c>
      <c r="W23" s="1">
        <v>9096</v>
      </c>
      <c r="X23" s="1">
        <f t="shared" si="21"/>
        <v>4.000000000000001E-3</v>
      </c>
      <c r="Y23" s="1">
        <v>2856</v>
      </c>
      <c r="Z23" s="1">
        <f t="shared" si="22"/>
        <v>2273.9999999999995</v>
      </c>
      <c r="AA23" s="2">
        <f t="shared" si="23"/>
        <v>15457.00853719411</v>
      </c>
      <c r="AB23" s="2">
        <f>AVERAGE(AA18:AA29)</f>
        <v>15348.070386602718</v>
      </c>
    </row>
    <row r="24" spans="1:28">
      <c r="A24" s="1" t="s">
        <v>50</v>
      </c>
      <c r="B24" s="1">
        <v>9164</v>
      </c>
      <c r="C24" s="1">
        <f t="shared" si="12"/>
        <v>4.000000000000001E-3</v>
      </c>
      <c r="D24" s="1">
        <v>2808</v>
      </c>
      <c r="E24" s="1">
        <f t="shared" si="13"/>
        <v>2290.9999999999995</v>
      </c>
      <c r="F24" s="2">
        <f t="shared" si="14"/>
        <v>15053.513498592189</v>
      </c>
      <c r="H24" s="1" t="s">
        <v>51</v>
      </c>
      <c r="I24" s="1">
        <v>9123</v>
      </c>
      <c r="J24" s="1">
        <f t="shared" si="15"/>
        <v>4.000000000000001E-3</v>
      </c>
      <c r="K24" s="1">
        <v>2826</v>
      </c>
      <c r="L24" s="1">
        <f t="shared" si="16"/>
        <v>2280.7499999999995</v>
      </c>
      <c r="M24" s="2">
        <f t="shared" si="17"/>
        <v>15178.909750933666</v>
      </c>
      <c r="O24" s="1" t="s">
        <v>51</v>
      </c>
      <c r="P24" s="1">
        <v>9099</v>
      </c>
      <c r="Q24" s="1">
        <f t="shared" si="18"/>
        <v>4.000000000000001E-3</v>
      </c>
      <c r="R24" s="1">
        <v>2754</v>
      </c>
      <c r="S24" s="1">
        <f t="shared" si="19"/>
        <v>2274.7499999999995</v>
      </c>
      <c r="T24" s="2">
        <f t="shared" si="20"/>
        <v>14377.392391540739</v>
      </c>
      <c r="V24" s="1" t="s">
        <v>52</v>
      </c>
      <c r="W24" s="1">
        <v>9095</v>
      </c>
      <c r="X24" s="1">
        <f t="shared" si="21"/>
        <v>4.000000000000001E-3</v>
      </c>
      <c r="Y24" s="1">
        <v>2801</v>
      </c>
      <c r="Z24" s="1">
        <f t="shared" si="22"/>
        <v>2273.7499999999995</v>
      </c>
      <c r="AA24" s="2">
        <f t="shared" si="23"/>
        <v>14865.773448479906</v>
      </c>
    </row>
    <row r="25" spans="1:28">
      <c r="A25" s="1" t="s">
        <v>53</v>
      </c>
      <c r="B25" s="1">
        <v>9168</v>
      </c>
      <c r="C25" s="1">
        <f t="shared" si="12"/>
        <v>4.000000000000001E-3</v>
      </c>
      <c r="D25" s="1">
        <v>2712</v>
      </c>
      <c r="E25" s="1">
        <f t="shared" si="13"/>
        <v>2291.9999999999995</v>
      </c>
      <c r="F25" s="2">
        <f t="shared" si="14"/>
        <v>14047.93742082278</v>
      </c>
      <c r="H25" s="1" t="s">
        <v>54</v>
      </c>
      <c r="I25" s="1">
        <v>9132</v>
      </c>
      <c r="J25" s="1">
        <f t="shared" si="15"/>
        <v>4.000000000000001E-3</v>
      </c>
      <c r="K25" s="1">
        <v>2755</v>
      </c>
      <c r="L25" s="1">
        <f t="shared" si="16"/>
        <v>2282.9999999999995</v>
      </c>
      <c r="M25" s="2">
        <f t="shared" si="17"/>
        <v>14440.016786490973</v>
      </c>
      <c r="O25" s="1" t="s">
        <v>54</v>
      </c>
      <c r="P25" s="1">
        <v>9112</v>
      </c>
      <c r="Q25" s="1">
        <f t="shared" si="18"/>
        <v>4.000000000000001E-3</v>
      </c>
      <c r="R25" s="1">
        <v>2854</v>
      </c>
      <c r="S25" s="1">
        <f t="shared" si="19"/>
        <v>2277.9999999999995</v>
      </c>
      <c r="T25" s="2">
        <f t="shared" si="20"/>
        <v>15462.518688323382</v>
      </c>
      <c r="V25" s="1" t="s">
        <v>54</v>
      </c>
      <c r="W25" s="1">
        <v>9108</v>
      </c>
      <c r="X25" s="1">
        <f t="shared" si="21"/>
        <v>4.000000000000001E-3</v>
      </c>
      <c r="Y25" s="1">
        <v>2863</v>
      </c>
      <c r="Z25" s="1">
        <f t="shared" si="22"/>
        <v>2276.9999999999995</v>
      </c>
      <c r="AA25" s="2">
        <f t="shared" si="23"/>
        <v>15553.362956152325</v>
      </c>
    </row>
    <row r="26" spans="1:28">
      <c r="A26" s="1" t="s">
        <v>55</v>
      </c>
      <c r="B26" s="1">
        <v>9163</v>
      </c>
      <c r="C26" s="1">
        <f t="shared" si="12"/>
        <v>4.000000000000001E-3</v>
      </c>
      <c r="D26" s="1">
        <v>2776</v>
      </c>
      <c r="E26" s="1">
        <f t="shared" si="13"/>
        <v>2290.7499999999995</v>
      </c>
      <c r="F26" s="2">
        <f t="shared" si="14"/>
        <v>14710.76300902577</v>
      </c>
      <c r="H26" s="1" t="s">
        <v>56</v>
      </c>
      <c r="I26" s="1">
        <v>9152</v>
      </c>
      <c r="J26" s="1">
        <f t="shared" si="15"/>
        <v>4.000000000000001E-3</v>
      </c>
      <c r="K26" s="1">
        <v>2765</v>
      </c>
      <c r="L26" s="1">
        <f t="shared" si="16"/>
        <v>2287.9999999999995</v>
      </c>
      <c r="M26" s="2">
        <f t="shared" si="17"/>
        <v>14576.889835908398</v>
      </c>
      <c r="O26" s="1" t="s">
        <v>56</v>
      </c>
      <c r="P26" s="1">
        <v>9150</v>
      </c>
      <c r="Q26" s="1">
        <f t="shared" si="18"/>
        <v>4.000000000000001E-3</v>
      </c>
      <c r="R26" s="1">
        <v>2841</v>
      </c>
      <c r="S26" s="1">
        <f t="shared" si="19"/>
        <v>2287.4999999999995</v>
      </c>
      <c r="T26" s="2">
        <f t="shared" si="20"/>
        <v>15385.873251898236</v>
      </c>
      <c r="V26" s="1" t="s">
        <v>56</v>
      </c>
      <c r="W26" s="1">
        <v>9142</v>
      </c>
      <c r="X26" s="1">
        <f t="shared" si="21"/>
        <v>4.000000000000001E-3</v>
      </c>
      <c r="Y26" s="1">
        <v>2851</v>
      </c>
      <c r="Z26" s="1">
        <f t="shared" si="22"/>
        <v>2285.4999999999995</v>
      </c>
      <c r="AA26" s="2">
        <f t="shared" si="23"/>
        <v>15480.829962248868</v>
      </c>
    </row>
    <row r="27" spans="1:28">
      <c r="A27" s="1" t="s">
        <v>57</v>
      </c>
      <c r="B27" s="1">
        <v>9224</v>
      </c>
      <c r="C27" s="1">
        <f t="shared" si="12"/>
        <v>4.000000000000001E-3</v>
      </c>
      <c r="D27" s="1">
        <v>2756</v>
      </c>
      <c r="E27" s="1">
        <f t="shared" si="13"/>
        <v>2305.9999999999995</v>
      </c>
      <c r="F27" s="2">
        <f t="shared" si="14"/>
        <v>14596.082508231326</v>
      </c>
      <c r="H27" s="1" t="s">
        <v>58</v>
      </c>
      <c r="I27" s="1">
        <v>9114</v>
      </c>
      <c r="J27" s="1">
        <f t="shared" si="15"/>
        <v>4.000000000000001E-3</v>
      </c>
      <c r="K27" s="1">
        <v>2788</v>
      </c>
      <c r="L27" s="1">
        <f t="shared" si="16"/>
        <v>2278.4999999999995</v>
      </c>
      <c r="M27" s="2">
        <f t="shared" si="17"/>
        <v>14758.87151644903</v>
      </c>
      <c r="O27" s="1" t="s">
        <v>58</v>
      </c>
      <c r="P27" s="1">
        <v>9110</v>
      </c>
      <c r="Q27" s="1">
        <f t="shared" si="18"/>
        <v>4.000000000000001E-3</v>
      </c>
      <c r="R27" s="1">
        <v>2808</v>
      </c>
      <c r="S27" s="1">
        <f t="shared" si="19"/>
        <v>2277.4999999999995</v>
      </c>
      <c r="T27" s="2">
        <f t="shared" si="20"/>
        <v>14964.808814074078</v>
      </c>
      <c r="V27" s="1" t="s">
        <v>59</v>
      </c>
      <c r="W27" s="1">
        <v>9099</v>
      </c>
      <c r="X27" s="1">
        <f t="shared" si="21"/>
        <v>4.000000000000001E-3</v>
      </c>
      <c r="Y27" s="1">
        <v>2806</v>
      </c>
      <c r="Z27" s="1">
        <f t="shared" si="22"/>
        <v>2274.7499999999995</v>
      </c>
      <c r="AA27" s="2">
        <f t="shared" si="23"/>
        <v>14925.455272315501</v>
      </c>
    </row>
    <row r="28" spans="1:28">
      <c r="A28" s="1" t="s">
        <v>60</v>
      </c>
      <c r="B28" s="1">
        <v>9099</v>
      </c>
      <c r="C28" s="1">
        <f t="shared" si="12"/>
        <v>4.000000000000001E-3</v>
      </c>
      <c r="D28" s="1">
        <v>2689</v>
      </c>
      <c r="E28" s="1">
        <f t="shared" si="13"/>
        <v>2274.7499999999995</v>
      </c>
      <c r="F28" s="2">
        <f t="shared" si="14"/>
        <v>13706.730012930797</v>
      </c>
      <c r="H28" s="1" t="s">
        <v>61</v>
      </c>
      <c r="I28" s="1">
        <v>9058</v>
      </c>
      <c r="J28" s="1">
        <f t="shared" si="15"/>
        <v>4.000000000000001E-3</v>
      </c>
      <c r="K28" s="1">
        <v>2708</v>
      </c>
      <c r="L28" s="1">
        <f t="shared" si="16"/>
        <v>2264.4999999999995</v>
      </c>
      <c r="M28" s="2">
        <f t="shared" si="17"/>
        <v>13838.474737941222</v>
      </c>
      <c r="O28" s="1" t="s">
        <v>61</v>
      </c>
      <c r="P28" s="1">
        <v>9048</v>
      </c>
      <c r="Q28" s="1">
        <f t="shared" si="18"/>
        <v>4.000000000000001E-3</v>
      </c>
      <c r="R28" s="1">
        <v>2863</v>
      </c>
      <c r="S28" s="1">
        <f t="shared" si="19"/>
        <v>2261.9999999999995</v>
      </c>
      <c r="T28" s="2">
        <f t="shared" si="20"/>
        <v>15450.903384636171</v>
      </c>
      <c r="V28" s="1" t="s">
        <v>62</v>
      </c>
      <c r="W28" s="1">
        <v>9032</v>
      </c>
      <c r="X28" s="1">
        <f t="shared" si="21"/>
        <v>4.000000000000001E-3</v>
      </c>
      <c r="Y28" s="1">
        <v>2872</v>
      </c>
      <c r="Z28" s="1">
        <f t="shared" si="22"/>
        <v>2257.9999999999995</v>
      </c>
      <c r="AA28" s="2">
        <f t="shared" si="23"/>
        <v>15520.703018382972</v>
      </c>
    </row>
    <row r="29" spans="1:28">
      <c r="A29" s="1" t="s">
        <v>63</v>
      </c>
      <c r="B29" s="1">
        <v>9108</v>
      </c>
      <c r="C29" s="1">
        <f t="shared" si="12"/>
        <v>4.000000000000001E-3</v>
      </c>
      <c r="D29" s="1">
        <v>2652</v>
      </c>
      <c r="E29" s="1">
        <f t="shared" si="13"/>
        <v>2276.9999999999995</v>
      </c>
      <c r="F29" s="2">
        <f t="shared" si="14"/>
        <v>13345.309501874062</v>
      </c>
      <c r="H29" s="1" t="s">
        <v>64</v>
      </c>
      <c r="I29" s="1">
        <v>9092</v>
      </c>
      <c r="J29" s="1">
        <f t="shared" si="15"/>
        <v>4.000000000000001E-3</v>
      </c>
      <c r="K29" s="1">
        <v>2721</v>
      </c>
      <c r="L29" s="1">
        <f t="shared" si="16"/>
        <v>2272.9999999999995</v>
      </c>
      <c r="M29" s="2">
        <f t="shared" si="17"/>
        <v>14024.103217856464</v>
      </c>
      <c r="O29" s="1" t="s">
        <v>65</v>
      </c>
      <c r="P29" s="1">
        <v>9087</v>
      </c>
      <c r="Q29" s="1">
        <f t="shared" si="18"/>
        <v>4.000000000000001E-3</v>
      </c>
      <c r="R29" s="1">
        <v>2721</v>
      </c>
      <c r="S29" s="1">
        <f t="shared" si="19"/>
        <v>2271.7499999999995</v>
      </c>
      <c r="T29" s="2">
        <f t="shared" si="20"/>
        <v>14016.390886566398</v>
      </c>
      <c r="V29" s="1" t="s">
        <v>64</v>
      </c>
      <c r="W29" s="1">
        <v>9085</v>
      </c>
      <c r="X29" s="1">
        <f t="shared" si="21"/>
        <v>4.000000000000001E-3</v>
      </c>
      <c r="Y29" s="1">
        <v>2812</v>
      </c>
      <c r="Z29" s="1">
        <f t="shared" si="22"/>
        <v>2271.2499999999995</v>
      </c>
      <c r="AA29" s="2">
        <f t="shared" si="23"/>
        <v>14966.289896814978</v>
      </c>
    </row>
    <row r="32" spans="1:28">
      <c r="A32" s="3" t="s">
        <v>168</v>
      </c>
      <c r="B32" s="1" t="s">
        <v>150</v>
      </c>
      <c r="C32" s="1" t="s">
        <v>151</v>
      </c>
      <c r="D32" s="1" t="s">
        <v>164</v>
      </c>
      <c r="E32" s="1" t="s">
        <v>163</v>
      </c>
      <c r="F32" s="1" t="s">
        <v>165</v>
      </c>
      <c r="H32" s="1" t="s">
        <v>170</v>
      </c>
      <c r="I32" s="1" t="s">
        <v>150</v>
      </c>
      <c r="J32" s="1" t="s">
        <v>151</v>
      </c>
      <c r="K32" s="1" t="s">
        <v>164</v>
      </c>
      <c r="L32" s="1" t="s">
        <v>163</v>
      </c>
      <c r="M32" s="1" t="s">
        <v>165</v>
      </c>
      <c r="O32" s="1" t="s">
        <v>167</v>
      </c>
      <c r="P32" s="1" t="s">
        <v>150</v>
      </c>
      <c r="Q32" s="1" t="s">
        <v>151</v>
      </c>
      <c r="R32" s="1" t="s">
        <v>164</v>
      </c>
      <c r="S32" s="1" t="s">
        <v>163</v>
      </c>
      <c r="T32" s="1" t="s">
        <v>165</v>
      </c>
      <c r="V32" s="1" t="s">
        <v>169</v>
      </c>
      <c r="W32" s="1" t="s">
        <v>150</v>
      </c>
      <c r="X32" s="1" t="s">
        <v>151</v>
      </c>
      <c r="Y32" s="1" t="s">
        <v>164</v>
      </c>
      <c r="Z32" s="1" t="s">
        <v>163</v>
      </c>
      <c r="AA32" s="1" t="s">
        <v>165</v>
      </c>
    </row>
    <row r="33" spans="1:28">
      <c r="A33" s="1" t="s">
        <v>66</v>
      </c>
      <c r="B33" s="1">
        <v>9132</v>
      </c>
      <c r="C33" s="1">
        <f>0.4*0.1*0.1</f>
        <v>4.000000000000001E-3</v>
      </c>
      <c r="D33" s="1">
        <v>2732</v>
      </c>
      <c r="E33" s="1">
        <f>B33/C33/1000</f>
        <v>2282.9999999999995</v>
      </c>
      <c r="F33" s="2">
        <f>0.833333*E33*D33*D33/1000000</f>
        <v>14199.919480029932</v>
      </c>
      <c r="H33" s="1" t="s">
        <v>67</v>
      </c>
      <c r="I33" s="1">
        <v>9125</v>
      </c>
      <c r="J33" s="1">
        <f>0.4*0.1*0.1</f>
        <v>4.000000000000001E-3</v>
      </c>
      <c r="K33" s="1">
        <v>2738</v>
      </c>
      <c r="L33" s="1">
        <f>I33/J33/1000</f>
        <v>2281.2499999999995</v>
      </c>
      <c r="M33" s="2">
        <f>0.833333*L33*K33*K33/1000000</f>
        <v>14251.426903593621</v>
      </c>
      <c r="O33" s="1" t="s">
        <v>66</v>
      </c>
      <c r="P33" s="1">
        <v>9120</v>
      </c>
      <c r="Q33" s="1">
        <f>0.4*0.1*0.1</f>
        <v>4.000000000000001E-3</v>
      </c>
      <c r="R33" s="1">
        <v>2732</v>
      </c>
      <c r="S33" s="1">
        <f>P33/Q33/1000</f>
        <v>2279.9999999999995</v>
      </c>
      <c r="T33" s="2">
        <f>0.833333*S33*R33*R33/1000000</f>
        <v>14181.259927493757</v>
      </c>
      <c r="V33" s="1" t="s">
        <v>67</v>
      </c>
      <c r="W33" s="1">
        <v>9112</v>
      </c>
      <c r="X33" s="1">
        <f>0.4*0.1*0.1</f>
        <v>4.000000000000001E-3</v>
      </c>
      <c r="Y33" s="1">
        <v>2758</v>
      </c>
      <c r="Z33" s="1">
        <f>W33/X33/1000</f>
        <v>2277.9999999999995</v>
      </c>
      <c r="AA33" s="2">
        <f>0.833333*Z33*Y33*Y33/1000000</f>
        <v>14439.788217415733</v>
      </c>
    </row>
    <row r="34" spans="1:28">
      <c r="A34" s="1" t="s">
        <v>68</v>
      </c>
      <c r="B34" s="1">
        <v>9158</v>
      </c>
      <c r="C34" s="1">
        <f t="shared" ref="C34:C44" si="24">0.4*0.1*0.1</f>
        <v>4.000000000000001E-3</v>
      </c>
      <c r="D34" s="1">
        <v>2763</v>
      </c>
      <c r="E34" s="1">
        <f t="shared" ref="E34:E44" si="25">B34/C34/1000</f>
        <v>2289.4999999999995</v>
      </c>
      <c r="F34" s="2">
        <f t="shared" ref="F34:F44" si="26">0.833333*E34*D34*D34/1000000</f>
        <v>14565.352445106688</v>
      </c>
      <c r="H34" s="1" t="s">
        <v>69</v>
      </c>
      <c r="I34" s="1">
        <v>9123</v>
      </c>
      <c r="J34" s="1">
        <f t="shared" ref="J34:J44" si="27">0.4*0.1*0.1</f>
        <v>4.000000000000001E-3</v>
      </c>
      <c r="K34" s="1">
        <v>2802</v>
      </c>
      <c r="L34" s="1">
        <f t="shared" ref="L34:L44" si="28">I34/J34/1000</f>
        <v>2280.7499999999995</v>
      </c>
      <c r="M34" s="2">
        <f t="shared" ref="M34:M44" si="29">0.833333*L34*K34*K34/1000000</f>
        <v>14922.188633622154</v>
      </c>
      <c r="O34" s="1" t="s">
        <v>70</v>
      </c>
      <c r="P34" s="1">
        <v>9112</v>
      </c>
      <c r="Q34" s="1">
        <f t="shared" ref="Q34:Q44" si="30">0.4*0.1*0.1</f>
        <v>4.000000000000001E-3</v>
      </c>
      <c r="R34" s="1">
        <v>2828</v>
      </c>
      <c r="S34" s="1">
        <f t="shared" ref="S34:S44" si="31">P34/Q34/1000</f>
        <v>2277.9999999999995</v>
      </c>
      <c r="T34" s="2">
        <f t="shared" ref="T34:T44" si="32">0.833333*S34*R34*R34/1000000</f>
        <v>15182.074220501214</v>
      </c>
      <c r="V34" s="1" t="s">
        <v>70</v>
      </c>
      <c r="W34" s="1">
        <v>9102</v>
      </c>
      <c r="X34" s="1">
        <f t="shared" ref="X34:X44" si="33">0.4*0.1*0.1</f>
        <v>4.000000000000001E-3</v>
      </c>
      <c r="Y34" s="1">
        <v>2836</v>
      </c>
      <c r="Z34" s="1">
        <f t="shared" ref="Z34:Z44" si="34">W34/X34/1000</f>
        <v>2275.4999999999995</v>
      </c>
      <c r="AA34" s="2">
        <f t="shared" ref="AA34:AA44" si="35">0.833333*Z34*Y34*Y34/1000000</f>
        <v>15251.335439463381</v>
      </c>
    </row>
    <row r="35" spans="1:28">
      <c r="A35" s="1" t="s">
        <v>71</v>
      </c>
      <c r="B35" s="1">
        <v>9126</v>
      </c>
      <c r="C35" s="1">
        <f t="shared" si="24"/>
        <v>4.000000000000001E-3</v>
      </c>
      <c r="D35" s="1">
        <v>2801</v>
      </c>
      <c r="E35" s="1">
        <f t="shared" si="25"/>
        <v>2281.4999999999995</v>
      </c>
      <c r="F35" s="2">
        <f t="shared" si="26"/>
        <v>14916.442934670436</v>
      </c>
      <c r="H35" s="1" t="s">
        <v>71</v>
      </c>
      <c r="I35" s="1">
        <v>9120</v>
      </c>
      <c r="J35" s="1">
        <f t="shared" si="27"/>
        <v>4.000000000000001E-3</v>
      </c>
      <c r="K35" s="1">
        <v>2821</v>
      </c>
      <c r="L35" s="1">
        <f t="shared" si="28"/>
        <v>2279.9999999999995</v>
      </c>
      <c r="M35" s="2">
        <f t="shared" si="29"/>
        <v>15120.271851888838</v>
      </c>
      <c r="O35" s="1" t="s">
        <v>72</v>
      </c>
      <c r="P35" s="1">
        <v>9096</v>
      </c>
      <c r="Q35" s="1">
        <f t="shared" si="30"/>
        <v>4.000000000000001E-3</v>
      </c>
      <c r="R35" s="1">
        <v>2863</v>
      </c>
      <c r="S35" s="1">
        <f t="shared" si="31"/>
        <v>2273.9999999999995</v>
      </c>
      <c r="T35" s="2">
        <f t="shared" si="32"/>
        <v>15532.871041849095</v>
      </c>
      <c r="V35" s="1" t="s">
        <v>71</v>
      </c>
      <c r="W35" s="1">
        <v>9088</v>
      </c>
      <c r="X35" s="1">
        <f t="shared" si="33"/>
        <v>4.000000000000001E-3</v>
      </c>
      <c r="Y35" s="1">
        <v>2878</v>
      </c>
      <c r="Z35" s="1">
        <f t="shared" si="34"/>
        <v>2271.9999999999995</v>
      </c>
      <c r="AA35" s="2">
        <f t="shared" si="35"/>
        <v>15682.25410042918</v>
      </c>
    </row>
    <row r="36" spans="1:28">
      <c r="A36" s="1" t="s">
        <v>73</v>
      </c>
      <c r="B36" s="1">
        <v>9157</v>
      </c>
      <c r="C36" s="1">
        <f t="shared" si="24"/>
        <v>4.000000000000001E-3</v>
      </c>
      <c r="D36" s="1">
        <v>2823</v>
      </c>
      <c r="E36" s="1">
        <f t="shared" si="25"/>
        <v>2289.2499999999995</v>
      </c>
      <c r="F36" s="2">
        <f t="shared" si="26"/>
        <v>15203.14926311286</v>
      </c>
      <c r="H36" s="1" t="s">
        <v>74</v>
      </c>
      <c r="I36" s="1">
        <v>9142</v>
      </c>
      <c r="J36" s="1">
        <f t="shared" si="27"/>
        <v>4.000000000000001E-3</v>
      </c>
      <c r="K36" s="1">
        <v>2836</v>
      </c>
      <c r="L36" s="1">
        <f t="shared" si="28"/>
        <v>2285.4999999999995</v>
      </c>
      <c r="M36" s="2">
        <f t="shared" si="29"/>
        <v>15318.359545987063</v>
      </c>
      <c r="O36" s="1" t="s">
        <v>75</v>
      </c>
      <c r="P36" s="1">
        <v>9103</v>
      </c>
      <c r="Q36" s="1">
        <f t="shared" si="30"/>
        <v>4.000000000000001E-3</v>
      </c>
      <c r="R36" s="1">
        <v>2809</v>
      </c>
      <c r="S36" s="1">
        <f t="shared" si="31"/>
        <v>2275.7499999999995</v>
      </c>
      <c r="T36" s="2">
        <f t="shared" si="32"/>
        <v>14963.962460870953</v>
      </c>
      <c r="V36" s="1" t="s">
        <v>75</v>
      </c>
      <c r="W36" s="1">
        <v>9100</v>
      </c>
      <c r="X36" s="1">
        <f t="shared" si="33"/>
        <v>4.000000000000001E-3</v>
      </c>
      <c r="Y36" s="1">
        <v>2832</v>
      </c>
      <c r="Z36" s="1">
        <f t="shared" si="34"/>
        <v>2274.9999999999995</v>
      </c>
      <c r="AA36" s="2">
        <f t="shared" si="35"/>
        <v>15205.001917996797</v>
      </c>
    </row>
    <row r="37" spans="1:28">
      <c r="A37" s="1" t="s">
        <v>76</v>
      </c>
      <c r="B37" s="1">
        <v>9224</v>
      </c>
      <c r="C37" s="1">
        <f t="shared" si="24"/>
        <v>4.000000000000001E-3</v>
      </c>
      <c r="D37" s="1">
        <v>2765</v>
      </c>
      <c r="E37" s="1">
        <f t="shared" si="25"/>
        <v>2305.9999999999995</v>
      </c>
      <c r="F37" s="2">
        <f t="shared" si="26"/>
        <v>14691.568165037046</v>
      </c>
      <c r="H37" s="1" t="s">
        <v>77</v>
      </c>
      <c r="I37" s="1">
        <v>9158</v>
      </c>
      <c r="J37" s="1">
        <f t="shared" si="27"/>
        <v>4.000000000000001E-3</v>
      </c>
      <c r="K37" s="1">
        <v>2782</v>
      </c>
      <c r="L37" s="1">
        <f t="shared" si="28"/>
        <v>2289.4999999999995</v>
      </c>
      <c r="M37" s="2">
        <f t="shared" si="29"/>
        <v>14766.36092511993</v>
      </c>
      <c r="O37" s="1" t="s">
        <v>76</v>
      </c>
      <c r="P37" s="1">
        <v>9122</v>
      </c>
      <c r="Q37" s="1">
        <f t="shared" si="30"/>
        <v>4.000000000000001E-3</v>
      </c>
      <c r="R37" s="1">
        <v>2836</v>
      </c>
      <c r="S37" s="1">
        <f t="shared" si="31"/>
        <v>2280.4999999999995</v>
      </c>
      <c r="T37" s="2">
        <f t="shared" si="32"/>
        <v>15284.847492725221</v>
      </c>
      <c r="V37" s="1" t="s">
        <v>77</v>
      </c>
      <c r="W37" s="1">
        <v>9117</v>
      </c>
      <c r="X37" s="1">
        <f t="shared" si="33"/>
        <v>4.000000000000001E-3</v>
      </c>
      <c r="Y37" s="1">
        <v>2863</v>
      </c>
      <c r="Z37" s="1">
        <f t="shared" si="34"/>
        <v>2279.2499999999995</v>
      </c>
      <c r="AA37" s="2">
        <f t="shared" si="35"/>
        <v>15568.731891879748</v>
      </c>
    </row>
    <row r="38" spans="1:28">
      <c r="A38" s="1" t="s">
        <v>78</v>
      </c>
      <c r="B38" s="1">
        <v>9096</v>
      </c>
      <c r="C38" s="1">
        <f t="shared" si="24"/>
        <v>4.000000000000001E-3</v>
      </c>
      <c r="D38" s="1">
        <v>2749</v>
      </c>
      <c r="E38" s="1">
        <f t="shared" si="25"/>
        <v>2273.9999999999995</v>
      </c>
      <c r="F38" s="2">
        <f t="shared" si="26"/>
        <v>14320.51116679324</v>
      </c>
      <c r="G38" s="2">
        <f>AVERAGE(F33:F44)</f>
        <v>14176.550957016234</v>
      </c>
      <c r="H38" s="1" t="s">
        <v>79</v>
      </c>
      <c r="I38" s="1">
        <v>9095</v>
      </c>
      <c r="J38" s="1">
        <f t="shared" si="27"/>
        <v>4.000000000000001E-3</v>
      </c>
      <c r="K38" s="1">
        <v>2763</v>
      </c>
      <c r="L38" s="1">
        <f t="shared" si="28"/>
        <v>2273.7499999999995</v>
      </c>
      <c r="M38" s="2">
        <f t="shared" si="29"/>
        <v>14465.154017061077</v>
      </c>
      <c r="N38" s="2">
        <f>AVERAGE(M33:M44)</f>
        <v>14376.27547091112</v>
      </c>
      <c r="O38" s="1" t="s">
        <v>79</v>
      </c>
      <c r="P38" s="1">
        <v>9054</v>
      </c>
      <c r="Q38" s="1">
        <f t="shared" si="30"/>
        <v>4.000000000000001E-3</v>
      </c>
      <c r="R38" s="1">
        <v>2831</v>
      </c>
      <c r="S38" s="1">
        <f t="shared" si="31"/>
        <v>2263.4999999999995</v>
      </c>
      <c r="T38" s="2">
        <f t="shared" si="32"/>
        <v>15117.459639263721</v>
      </c>
      <c r="U38" s="2">
        <f>AVERAGE(T33:T44)</f>
        <v>14690.107535968522</v>
      </c>
      <c r="V38" s="1" t="s">
        <v>79</v>
      </c>
      <c r="W38" s="1">
        <v>9048</v>
      </c>
      <c r="X38" s="1">
        <f t="shared" si="33"/>
        <v>4.000000000000001E-3</v>
      </c>
      <c r="Y38" s="1">
        <v>2836</v>
      </c>
      <c r="Z38" s="1">
        <f t="shared" si="34"/>
        <v>2261.9999999999995</v>
      </c>
      <c r="AA38" s="2">
        <f t="shared" si="35"/>
        <v>15160.852895656413</v>
      </c>
      <c r="AB38" s="2">
        <f>AVERAGE(AA33:AA44)</f>
        <v>14910.578853891071</v>
      </c>
    </row>
    <row r="39" spans="1:28">
      <c r="A39" s="1" t="s">
        <v>80</v>
      </c>
      <c r="B39" s="1">
        <v>9136</v>
      </c>
      <c r="C39" s="1">
        <f t="shared" si="24"/>
        <v>4.000000000000001E-3</v>
      </c>
      <c r="D39" s="1">
        <v>2689</v>
      </c>
      <c r="E39" s="1">
        <f t="shared" si="25"/>
        <v>2283.9999999999995</v>
      </c>
      <c r="F39" s="2">
        <f t="shared" si="26"/>
        <v>13762.466798344411</v>
      </c>
      <c r="H39" s="1" t="s">
        <v>81</v>
      </c>
      <c r="I39" s="1">
        <v>9122</v>
      </c>
      <c r="J39" s="1">
        <f t="shared" si="27"/>
        <v>4.000000000000001E-3</v>
      </c>
      <c r="K39" s="1">
        <v>2708</v>
      </c>
      <c r="L39" s="1">
        <f t="shared" si="28"/>
        <v>2280.4999999999995</v>
      </c>
      <c r="M39" s="2">
        <f t="shared" si="29"/>
        <v>13936.251552163814</v>
      </c>
      <c r="O39" s="1" t="s">
        <v>82</v>
      </c>
      <c r="P39" s="1">
        <v>9108</v>
      </c>
      <c r="Q39" s="1">
        <f t="shared" si="30"/>
        <v>4.000000000000001E-3</v>
      </c>
      <c r="R39" s="1">
        <v>2756</v>
      </c>
      <c r="S39" s="1">
        <f t="shared" si="31"/>
        <v>2276.9999999999995</v>
      </c>
      <c r="T39" s="2">
        <f t="shared" si="32"/>
        <v>14412.523794988172</v>
      </c>
      <c r="V39" s="1" t="s">
        <v>82</v>
      </c>
      <c r="W39" s="1">
        <v>9089</v>
      </c>
      <c r="X39" s="1">
        <f t="shared" si="33"/>
        <v>4.000000000000001E-3</v>
      </c>
      <c r="Y39" s="1">
        <v>2808</v>
      </c>
      <c r="Z39" s="1">
        <f t="shared" si="34"/>
        <v>2272.2499999999995</v>
      </c>
      <c r="AA39" s="2">
        <f t="shared" si="35"/>
        <v>14930.312547872589</v>
      </c>
    </row>
    <row r="40" spans="1:28">
      <c r="A40" s="1" t="s">
        <v>83</v>
      </c>
      <c r="B40" s="1">
        <v>9185</v>
      </c>
      <c r="C40" s="1">
        <f t="shared" si="24"/>
        <v>4.000000000000001E-3</v>
      </c>
      <c r="D40" s="1">
        <v>2741</v>
      </c>
      <c r="E40" s="1">
        <f t="shared" si="25"/>
        <v>2296.2499999999995</v>
      </c>
      <c r="F40" s="2">
        <f t="shared" si="26"/>
        <v>14376.587787904249</v>
      </c>
      <c r="H40" s="1" t="s">
        <v>83</v>
      </c>
      <c r="I40" s="1">
        <v>9154</v>
      </c>
      <c r="J40" s="1">
        <f t="shared" si="27"/>
        <v>4.000000000000001E-3</v>
      </c>
      <c r="K40" s="1">
        <v>2756</v>
      </c>
      <c r="L40" s="1">
        <f t="shared" si="28"/>
        <v>2288.4999999999995</v>
      </c>
      <c r="M40" s="2">
        <f t="shared" si="29"/>
        <v>14485.314319205285</v>
      </c>
      <c r="O40" s="1" t="s">
        <v>83</v>
      </c>
      <c r="P40" s="1">
        <v>9132</v>
      </c>
      <c r="Q40" s="1">
        <f t="shared" si="30"/>
        <v>4.000000000000001E-3</v>
      </c>
      <c r="R40" s="1">
        <v>2731</v>
      </c>
      <c r="S40" s="1">
        <f t="shared" si="31"/>
        <v>2282.9999999999995</v>
      </c>
      <c r="T40" s="2">
        <f t="shared" si="32"/>
        <v>14189.526126687275</v>
      </c>
      <c r="V40" s="1" t="s">
        <v>83</v>
      </c>
      <c r="W40" s="1">
        <v>9122</v>
      </c>
      <c r="X40" s="1">
        <f t="shared" si="33"/>
        <v>4.000000000000001E-3</v>
      </c>
      <c r="Y40" s="1">
        <v>2796</v>
      </c>
      <c r="Z40" s="1">
        <f t="shared" si="34"/>
        <v>2280.4999999999995</v>
      </c>
      <c r="AA40" s="2">
        <f t="shared" si="35"/>
        <v>14856.721797308901</v>
      </c>
    </row>
    <row r="41" spans="1:28">
      <c r="A41" s="1" t="s">
        <v>84</v>
      </c>
      <c r="B41" s="1">
        <v>9072</v>
      </c>
      <c r="C41" s="1">
        <f t="shared" si="24"/>
        <v>4.000000000000001E-3</v>
      </c>
      <c r="D41" s="1">
        <v>2648</v>
      </c>
      <c r="E41" s="1">
        <f t="shared" si="25"/>
        <v>2267.9999999999995</v>
      </c>
      <c r="F41" s="2">
        <f t="shared" si="26"/>
        <v>13252.493259000572</v>
      </c>
      <c r="H41" s="1" t="s">
        <v>85</v>
      </c>
      <c r="I41" s="1">
        <v>9054</v>
      </c>
      <c r="J41" s="1">
        <f t="shared" si="27"/>
        <v>4.000000000000001E-3</v>
      </c>
      <c r="K41" s="1">
        <v>2702</v>
      </c>
      <c r="L41" s="1">
        <f t="shared" si="28"/>
        <v>2263.4999999999995</v>
      </c>
      <c r="M41" s="2">
        <f t="shared" si="29"/>
        <v>13771.136036543381</v>
      </c>
      <c r="O41" s="1" t="s">
        <v>85</v>
      </c>
      <c r="P41" s="1">
        <v>9022</v>
      </c>
      <c r="Q41" s="1">
        <f t="shared" si="30"/>
        <v>4.000000000000001E-3</v>
      </c>
      <c r="R41" s="1">
        <v>2728</v>
      </c>
      <c r="S41" s="1">
        <f t="shared" si="31"/>
        <v>2255.4999999999995</v>
      </c>
      <c r="T41" s="2">
        <f t="shared" si="32"/>
        <v>13987.823498201693</v>
      </c>
      <c r="V41" s="1" t="s">
        <v>84</v>
      </c>
      <c r="W41" s="1">
        <v>9017</v>
      </c>
      <c r="X41" s="1">
        <f t="shared" si="33"/>
        <v>4.000000000000001E-3</v>
      </c>
      <c r="Y41" s="1">
        <v>2784</v>
      </c>
      <c r="Z41" s="1">
        <f t="shared" si="34"/>
        <v>2254.2499999999995</v>
      </c>
      <c r="AA41" s="2">
        <f t="shared" si="35"/>
        <v>14559.924416027903</v>
      </c>
    </row>
    <row r="42" spans="1:28">
      <c r="A42" s="1" t="s">
        <v>86</v>
      </c>
      <c r="B42" s="1">
        <v>9136</v>
      </c>
      <c r="C42" s="1">
        <f t="shared" si="24"/>
        <v>4.000000000000001E-3</v>
      </c>
      <c r="D42" s="1">
        <v>2687</v>
      </c>
      <c r="E42" s="1">
        <f t="shared" si="25"/>
        <v>2283.9999999999995</v>
      </c>
      <c r="F42" s="2">
        <f t="shared" si="26"/>
        <v>13742.002166530267</v>
      </c>
      <c r="H42" s="1" t="s">
        <v>87</v>
      </c>
      <c r="I42" s="1">
        <v>9110</v>
      </c>
      <c r="J42" s="1">
        <f t="shared" si="27"/>
        <v>4.000000000000001E-3</v>
      </c>
      <c r="K42" s="1">
        <v>2733</v>
      </c>
      <c r="L42" s="1">
        <f t="shared" si="28"/>
        <v>2277.4999999999995</v>
      </c>
      <c r="M42" s="2">
        <f t="shared" si="29"/>
        <v>14176.082410814764</v>
      </c>
      <c r="O42" s="1" t="s">
        <v>87</v>
      </c>
      <c r="P42" s="1">
        <v>9089</v>
      </c>
      <c r="Q42" s="1">
        <f t="shared" si="30"/>
        <v>4.000000000000001E-3</v>
      </c>
      <c r="R42" s="1">
        <v>2709</v>
      </c>
      <c r="S42" s="1">
        <f t="shared" si="31"/>
        <v>2272.2499999999995</v>
      </c>
      <c r="T42" s="2">
        <f t="shared" si="32"/>
        <v>13896.092693435698</v>
      </c>
      <c r="V42" s="1" t="s">
        <v>86</v>
      </c>
      <c r="W42" s="1">
        <v>9087</v>
      </c>
      <c r="X42" s="1">
        <f t="shared" si="33"/>
        <v>4.000000000000001E-3</v>
      </c>
      <c r="Y42" s="1">
        <v>2708</v>
      </c>
      <c r="Z42" s="1">
        <f t="shared" si="34"/>
        <v>2271.7499999999995</v>
      </c>
      <c r="AA42" s="2">
        <f t="shared" si="35"/>
        <v>13882.779856885834</v>
      </c>
    </row>
    <row r="43" spans="1:28">
      <c r="A43" s="1" t="s">
        <v>88</v>
      </c>
      <c r="B43" s="1">
        <v>9158</v>
      </c>
      <c r="C43" s="1">
        <f t="shared" si="24"/>
        <v>4.000000000000001E-3</v>
      </c>
      <c r="D43" s="1">
        <v>2695</v>
      </c>
      <c r="E43" s="1">
        <f t="shared" si="25"/>
        <v>2289.4999999999995</v>
      </c>
      <c r="F43" s="2">
        <f t="shared" si="26"/>
        <v>13857.240905018085</v>
      </c>
      <c r="H43" s="1" t="s">
        <v>89</v>
      </c>
      <c r="I43" s="1">
        <v>9133</v>
      </c>
      <c r="J43" s="1">
        <f t="shared" si="27"/>
        <v>4.000000000000001E-3</v>
      </c>
      <c r="K43" s="1">
        <v>2701</v>
      </c>
      <c r="L43" s="1">
        <f t="shared" si="28"/>
        <v>2283.2499999999995</v>
      </c>
      <c r="M43" s="2">
        <f t="shared" si="29"/>
        <v>13881.01472530022</v>
      </c>
      <c r="O43" s="1" t="s">
        <v>88</v>
      </c>
      <c r="P43" s="1">
        <v>9121</v>
      </c>
      <c r="Q43" s="1">
        <f t="shared" si="30"/>
        <v>4.000000000000001E-3</v>
      </c>
      <c r="R43" s="1">
        <v>2856</v>
      </c>
      <c r="S43" s="1">
        <f t="shared" si="31"/>
        <v>2280.2499999999995</v>
      </c>
      <c r="T43" s="2">
        <f t="shared" si="32"/>
        <v>15499.491520200909</v>
      </c>
      <c r="V43" s="1" t="s">
        <v>90</v>
      </c>
      <c r="W43" s="1">
        <v>9118</v>
      </c>
      <c r="X43" s="1">
        <f t="shared" si="33"/>
        <v>4.000000000000001E-3</v>
      </c>
      <c r="Y43" s="1">
        <v>2833</v>
      </c>
      <c r="Z43" s="1">
        <f t="shared" si="34"/>
        <v>2279.4999999999995</v>
      </c>
      <c r="AA43" s="2">
        <f t="shared" si="35"/>
        <v>15245.838881245338</v>
      </c>
    </row>
    <row r="44" spans="1:28">
      <c r="A44" s="1" t="s">
        <v>91</v>
      </c>
      <c r="B44" s="1">
        <v>9126</v>
      </c>
      <c r="C44" s="1">
        <f t="shared" si="24"/>
        <v>4.000000000000001E-3</v>
      </c>
      <c r="D44" s="1">
        <v>2638</v>
      </c>
      <c r="E44" s="1">
        <f t="shared" si="25"/>
        <v>2281.4999999999995</v>
      </c>
      <c r="F44" s="2">
        <f t="shared" si="26"/>
        <v>13230.877112647038</v>
      </c>
      <c r="H44" s="1" t="s">
        <v>92</v>
      </c>
      <c r="I44" s="1">
        <v>9112</v>
      </c>
      <c r="J44" s="1">
        <f t="shared" si="27"/>
        <v>4.000000000000001E-3</v>
      </c>
      <c r="K44" s="1">
        <v>2659</v>
      </c>
      <c r="L44" s="1">
        <f t="shared" si="28"/>
        <v>2277.9999999999995</v>
      </c>
      <c r="M44" s="2">
        <f t="shared" si="29"/>
        <v>13421.744729633292</v>
      </c>
      <c r="O44" s="1" t="s">
        <v>91</v>
      </c>
      <c r="P44" s="1">
        <v>9098</v>
      </c>
      <c r="Q44" s="1">
        <f t="shared" si="30"/>
        <v>4.000000000000001E-3</v>
      </c>
      <c r="R44" s="1">
        <v>2721</v>
      </c>
      <c r="S44" s="1">
        <f t="shared" si="31"/>
        <v>2274.4999999999995</v>
      </c>
      <c r="T44" s="2">
        <f t="shared" si="32"/>
        <v>14033.358015404547</v>
      </c>
      <c r="V44" s="1" t="s">
        <v>92</v>
      </c>
      <c r="W44" s="1">
        <v>9089</v>
      </c>
      <c r="X44" s="1">
        <f t="shared" si="33"/>
        <v>4.000000000000001E-3</v>
      </c>
      <c r="Y44" s="1">
        <v>2733</v>
      </c>
      <c r="Z44" s="1">
        <f t="shared" si="34"/>
        <v>2272.2499999999995</v>
      </c>
      <c r="AA44" s="2">
        <f t="shared" si="35"/>
        <v>14143.40428451102</v>
      </c>
    </row>
    <row r="46" spans="1:28">
      <c r="A46" s="3" t="s">
        <v>168</v>
      </c>
      <c r="B46" s="1" t="s">
        <v>150</v>
      </c>
      <c r="C46" s="1" t="s">
        <v>151</v>
      </c>
      <c r="D46" s="1" t="s">
        <v>164</v>
      </c>
      <c r="E46" s="1" t="s">
        <v>163</v>
      </c>
      <c r="F46" s="1" t="s">
        <v>165</v>
      </c>
      <c r="H46" s="1" t="s">
        <v>170</v>
      </c>
      <c r="I46" s="1" t="s">
        <v>150</v>
      </c>
      <c r="J46" s="1" t="s">
        <v>151</v>
      </c>
      <c r="K46" s="1" t="s">
        <v>164</v>
      </c>
      <c r="L46" s="1" t="s">
        <v>163</v>
      </c>
      <c r="M46" s="1" t="s">
        <v>165</v>
      </c>
      <c r="O46" s="3" t="s">
        <v>166</v>
      </c>
      <c r="P46" s="1" t="s">
        <v>150</v>
      </c>
      <c r="Q46" s="1" t="s">
        <v>151</v>
      </c>
      <c r="R46" s="1" t="s">
        <v>164</v>
      </c>
      <c r="S46" s="1" t="s">
        <v>163</v>
      </c>
      <c r="T46" s="1" t="s">
        <v>165</v>
      </c>
      <c r="V46" s="1" t="s">
        <v>169</v>
      </c>
      <c r="W46" s="1" t="s">
        <v>150</v>
      </c>
      <c r="X46" s="1" t="s">
        <v>151</v>
      </c>
      <c r="Y46" s="1" t="s">
        <v>164</v>
      </c>
      <c r="Z46" s="1" t="s">
        <v>163</v>
      </c>
      <c r="AA46" s="1" t="s">
        <v>165</v>
      </c>
    </row>
    <row r="47" spans="1:28">
      <c r="A47" s="1" t="s">
        <v>93</v>
      </c>
      <c r="B47" s="1">
        <v>9112</v>
      </c>
      <c r="C47" s="1">
        <f>0.4*0.1*0.1</f>
        <v>4.000000000000001E-3</v>
      </c>
      <c r="D47" s="1">
        <v>2628</v>
      </c>
      <c r="E47" s="1">
        <f>B47/C47/1000</f>
        <v>2277.9999999999995</v>
      </c>
      <c r="F47" s="2">
        <f>0.833333*E47*D47*D47/1000000</f>
        <v>13110.613715752414</v>
      </c>
      <c r="H47" s="1" t="s">
        <v>94</v>
      </c>
      <c r="I47" s="1">
        <v>9089</v>
      </c>
      <c r="J47" s="1">
        <f>0.4*0.1*0.1</f>
        <v>4.000000000000001E-3</v>
      </c>
      <c r="K47" s="1">
        <v>2632</v>
      </c>
      <c r="L47" s="1">
        <f>I47/J47/1000</f>
        <v>2272.2499999999995</v>
      </c>
      <c r="M47" s="2">
        <f>0.833333*L47*K47*K47/1000000</f>
        <v>13117.36073972027</v>
      </c>
      <c r="O47" s="1" t="s">
        <v>94</v>
      </c>
      <c r="P47" s="1">
        <v>9079</v>
      </c>
      <c r="Q47" s="1">
        <f>0.4*0.1*0.1</f>
        <v>4.000000000000001E-3</v>
      </c>
      <c r="R47" s="1">
        <v>2658</v>
      </c>
      <c r="S47" s="1">
        <f>P47/Q47/1000</f>
        <v>2269.7499999999995</v>
      </c>
      <c r="T47" s="2">
        <f>0.833333*S47*R47*R47/1000000</f>
        <v>13363.079687265983</v>
      </c>
      <c r="V47" s="1" t="s">
        <v>94</v>
      </c>
      <c r="W47" s="1">
        <v>9072</v>
      </c>
      <c r="X47" s="1">
        <f>0.4*0.1*0.1</f>
        <v>4.000000000000001E-3</v>
      </c>
      <c r="Y47" s="1">
        <v>2668</v>
      </c>
      <c r="Z47" s="1">
        <f>W47/X47/1000</f>
        <v>2267.9999999999995</v>
      </c>
      <c r="AA47" s="2">
        <f>0.833333*Z47*Y47*Y47/1000000</f>
        <v>13453.437978622655</v>
      </c>
    </row>
    <row r="48" spans="1:28">
      <c r="A48" s="1" t="s">
        <v>95</v>
      </c>
      <c r="B48" s="1">
        <v>9223</v>
      </c>
      <c r="C48" s="1">
        <f t="shared" ref="C48:C58" si="36">0.4*0.1*0.1</f>
        <v>4.000000000000001E-3</v>
      </c>
      <c r="D48" s="1">
        <v>2639</v>
      </c>
      <c r="E48" s="1">
        <f t="shared" ref="E48:E58" si="37">B48/C48/1000</f>
        <v>2305.7499999999995</v>
      </c>
      <c r="F48" s="2">
        <f t="shared" ref="F48:F58" si="38">0.833333*E48*D48*D48/1000000</f>
        <v>13381.647268797282</v>
      </c>
      <c r="H48" s="1" t="s">
        <v>95</v>
      </c>
      <c r="I48" s="1">
        <v>9189</v>
      </c>
      <c r="J48" s="1">
        <f t="shared" ref="J48:J58" si="39">0.4*0.1*0.1</f>
        <v>4.000000000000001E-3</v>
      </c>
      <c r="K48" s="1">
        <v>2658</v>
      </c>
      <c r="L48" s="1">
        <f t="shared" ref="L48:L58" si="40">I48/J48/1000</f>
        <v>2297.2499999999995</v>
      </c>
      <c r="M48" s="2">
        <f t="shared" ref="M48:M58" si="41">0.833333*L48*K48*K48/1000000</f>
        <v>13524.985047503815</v>
      </c>
      <c r="O48" s="1" t="s">
        <v>95</v>
      </c>
      <c r="P48" s="1">
        <v>9182</v>
      </c>
      <c r="Q48" s="1">
        <f t="shared" ref="Q48:Q58" si="42">0.4*0.1*0.1</f>
        <v>4.000000000000001E-3</v>
      </c>
      <c r="R48" s="1">
        <v>2687</v>
      </c>
      <c r="S48" s="1">
        <f t="shared" ref="S48:S58" si="43">P48/Q48/1000</f>
        <v>2295.4999999999995</v>
      </c>
      <c r="T48" s="2">
        <f t="shared" ref="T48:T58" si="44">0.833333*S48*R48*R48/1000000</f>
        <v>13811.193508437053</v>
      </c>
      <c r="V48" s="1" t="s">
        <v>95</v>
      </c>
      <c r="W48" s="1">
        <v>9178</v>
      </c>
      <c r="X48" s="1">
        <f t="shared" ref="X48:X58" si="45">0.4*0.1*0.1</f>
        <v>4.000000000000001E-3</v>
      </c>
      <c r="Y48" s="1">
        <v>2708</v>
      </c>
      <c r="Z48" s="1">
        <f t="shared" ref="Z48:Z58" si="46">W48/X48/1000</f>
        <v>2294.4999999999995</v>
      </c>
      <c r="AA48" s="2">
        <f t="shared" ref="AA48:AA58" si="47">0.833333*Z48*Y48*Y48/1000000</f>
        <v>14021.80626460858</v>
      </c>
    </row>
    <row r="49" spans="1:28">
      <c r="A49" s="1" t="s">
        <v>96</v>
      </c>
      <c r="B49" s="1">
        <v>9109</v>
      </c>
      <c r="C49" s="1">
        <f t="shared" si="36"/>
        <v>4.000000000000001E-3</v>
      </c>
      <c r="D49" s="1">
        <v>2598</v>
      </c>
      <c r="E49" s="1">
        <f t="shared" si="37"/>
        <v>2277.2499999999995</v>
      </c>
      <c r="F49" s="2">
        <f t="shared" si="38"/>
        <v>12808.774633988096</v>
      </c>
      <c r="H49" s="1" t="s">
        <v>97</v>
      </c>
      <c r="I49" s="1">
        <v>9100</v>
      </c>
      <c r="J49" s="1">
        <f t="shared" si="39"/>
        <v>4.000000000000001E-3</v>
      </c>
      <c r="K49" s="1">
        <v>2636</v>
      </c>
      <c r="L49" s="1">
        <f t="shared" si="40"/>
        <v>2274.9999999999995</v>
      </c>
      <c r="M49" s="2">
        <f t="shared" si="41"/>
        <v>13173.185064057197</v>
      </c>
      <c r="O49" s="1" t="s">
        <v>96</v>
      </c>
      <c r="P49" s="1">
        <v>9098</v>
      </c>
      <c r="Q49" s="1">
        <f t="shared" si="42"/>
        <v>4.000000000000001E-3</v>
      </c>
      <c r="R49" s="1">
        <v>2648</v>
      </c>
      <c r="S49" s="1">
        <f t="shared" si="43"/>
        <v>2274.4999999999995</v>
      </c>
      <c r="T49" s="2">
        <f t="shared" si="44"/>
        <v>13290.474390474781</v>
      </c>
      <c r="V49" s="1" t="s">
        <v>97</v>
      </c>
      <c r="W49" s="1">
        <v>9098</v>
      </c>
      <c r="X49" s="1">
        <f t="shared" si="45"/>
        <v>4.000000000000001E-3</v>
      </c>
      <c r="Y49" s="1">
        <v>2684</v>
      </c>
      <c r="Z49" s="1">
        <f t="shared" si="46"/>
        <v>2274.4999999999995</v>
      </c>
      <c r="AA49" s="2">
        <f t="shared" si="47"/>
        <v>13654.303264943175</v>
      </c>
    </row>
    <row r="50" spans="1:28">
      <c r="A50" s="1" t="s">
        <v>98</v>
      </c>
      <c r="B50" s="1">
        <v>9154</v>
      </c>
      <c r="C50" s="1">
        <f t="shared" si="36"/>
        <v>4.000000000000001E-3</v>
      </c>
      <c r="D50" s="1">
        <v>2677</v>
      </c>
      <c r="E50" s="1">
        <f t="shared" si="37"/>
        <v>2288.4999999999995</v>
      </c>
      <c r="F50" s="2">
        <f t="shared" si="38"/>
        <v>13666.78113036869</v>
      </c>
      <c r="H50" s="1" t="s">
        <v>99</v>
      </c>
      <c r="I50" s="1">
        <v>9132</v>
      </c>
      <c r="J50" s="1">
        <f t="shared" si="39"/>
        <v>4.000000000000001E-3</v>
      </c>
      <c r="K50" s="1">
        <v>2679</v>
      </c>
      <c r="L50" s="1">
        <f t="shared" si="40"/>
        <v>2282.9999999999995</v>
      </c>
      <c r="M50" s="2">
        <f t="shared" si="41"/>
        <v>13654.315040771795</v>
      </c>
      <c r="O50" s="1" t="s">
        <v>100</v>
      </c>
      <c r="P50" s="1">
        <v>9128</v>
      </c>
      <c r="Q50" s="1">
        <f t="shared" si="42"/>
        <v>4.000000000000001E-3</v>
      </c>
      <c r="R50" s="1">
        <v>2698</v>
      </c>
      <c r="S50" s="1">
        <f t="shared" si="43"/>
        <v>2281.9999999999995</v>
      </c>
      <c r="T50" s="2">
        <f t="shared" si="44"/>
        <v>13842.614069618819</v>
      </c>
      <c r="V50" s="1" t="s">
        <v>98</v>
      </c>
      <c r="W50" s="1">
        <v>9126</v>
      </c>
      <c r="X50" s="1">
        <f t="shared" si="45"/>
        <v>4.000000000000001E-3</v>
      </c>
      <c r="Y50" s="1">
        <v>2702</v>
      </c>
      <c r="Z50" s="1">
        <f t="shared" si="46"/>
        <v>2281.4999999999995</v>
      </c>
      <c r="AA50" s="2">
        <f t="shared" si="47"/>
        <v>13880.648052738557</v>
      </c>
    </row>
    <row r="51" spans="1:28">
      <c r="A51" s="1" t="s">
        <v>101</v>
      </c>
      <c r="B51" s="1">
        <v>9232</v>
      </c>
      <c r="C51" s="1">
        <f t="shared" si="36"/>
        <v>4.000000000000001E-3</v>
      </c>
      <c r="D51" s="1">
        <v>2621</v>
      </c>
      <c r="E51" s="1">
        <f t="shared" si="37"/>
        <v>2307.9999999999995</v>
      </c>
      <c r="F51" s="2">
        <f t="shared" si="38"/>
        <v>13212.604238289521</v>
      </c>
      <c r="H51" s="1" t="s">
        <v>102</v>
      </c>
      <c r="I51" s="1">
        <v>9199</v>
      </c>
      <c r="J51" s="1">
        <f t="shared" si="39"/>
        <v>4.000000000000001E-3</v>
      </c>
      <c r="K51" s="1">
        <v>2609</v>
      </c>
      <c r="L51" s="1">
        <f t="shared" si="40"/>
        <v>2299.7499999999995</v>
      </c>
      <c r="M51" s="2">
        <f t="shared" si="41"/>
        <v>13045.098598416804</v>
      </c>
      <c r="O51" s="1" t="s">
        <v>103</v>
      </c>
      <c r="P51" s="1">
        <v>9187</v>
      </c>
      <c r="Q51" s="1">
        <f t="shared" si="42"/>
        <v>4.000000000000001E-3</v>
      </c>
      <c r="R51" s="1">
        <v>2712</v>
      </c>
      <c r="S51" s="1">
        <f t="shared" si="43"/>
        <v>2296.7499999999995</v>
      </c>
      <c r="T51" s="2">
        <f t="shared" si="44"/>
        <v>14077.050729177454</v>
      </c>
      <c r="V51" s="1" t="s">
        <v>103</v>
      </c>
      <c r="W51" s="1">
        <v>9185</v>
      </c>
      <c r="X51" s="1">
        <f t="shared" si="45"/>
        <v>4.000000000000001E-3</v>
      </c>
      <c r="Y51" s="1">
        <v>2711</v>
      </c>
      <c r="Z51" s="1">
        <f t="shared" si="46"/>
        <v>2296.2499999999995</v>
      </c>
      <c r="AA51" s="2">
        <f t="shared" si="47"/>
        <v>14063.609038095801</v>
      </c>
    </row>
    <row r="52" spans="1:28">
      <c r="A52" s="1" t="s">
        <v>104</v>
      </c>
      <c r="B52" s="1">
        <v>9177</v>
      </c>
      <c r="C52" s="1">
        <f t="shared" si="36"/>
        <v>4.000000000000001E-3</v>
      </c>
      <c r="D52" s="1">
        <v>2663</v>
      </c>
      <c r="E52" s="1">
        <f t="shared" si="37"/>
        <v>2294.2499999999995</v>
      </c>
      <c r="F52" s="2">
        <f t="shared" si="38"/>
        <v>13558.188058597603</v>
      </c>
      <c r="G52" s="2">
        <f>AVERAGE(F47:F58)</f>
        <v>13443.133768768645</v>
      </c>
      <c r="H52" s="1" t="s">
        <v>105</v>
      </c>
      <c r="I52" s="1">
        <v>9176</v>
      </c>
      <c r="J52" s="1">
        <f t="shared" si="39"/>
        <v>4.000000000000001E-3</v>
      </c>
      <c r="K52" s="1">
        <v>2704</v>
      </c>
      <c r="L52" s="1">
        <f t="shared" si="40"/>
        <v>2293.9999999999995</v>
      </c>
      <c r="M52" s="2">
        <f t="shared" si="41"/>
        <v>13977.366995717628</v>
      </c>
      <c r="N52" s="2">
        <f>AVERAGE(M47:M58)</f>
        <v>13825.454718062427</v>
      </c>
      <c r="O52" s="1" t="s">
        <v>106</v>
      </c>
      <c r="P52" s="1">
        <v>9172</v>
      </c>
      <c r="Q52" s="1">
        <f t="shared" si="42"/>
        <v>4.000000000000001E-3</v>
      </c>
      <c r="R52" s="1">
        <v>2726</v>
      </c>
      <c r="S52" s="1">
        <f t="shared" si="43"/>
        <v>2292.9999999999995</v>
      </c>
      <c r="T52" s="2">
        <f t="shared" si="44"/>
        <v>14199.542043514241</v>
      </c>
      <c r="U52" s="2">
        <f>AVERAGE(T47:T58)</f>
        <v>14000.965636104558</v>
      </c>
      <c r="V52" s="1" t="s">
        <v>107</v>
      </c>
      <c r="W52" s="1">
        <v>9170</v>
      </c>
      <c r="X52" s="1">
        <f t="shared" si="45"/>
        <v>4.000000000000001E-3</v>
      </c>
      <c r="Y52" s="1">
        <v>2736</v>
      </c>
      <c r="Z52" s="1">
        <f t="shared" si="46"/>
        <v>2292.4999999999995</v>
      </c>
      <c r="AA52" s="2">
        <f t="shared" si="47"/>
        <v>14300.792679680637</v>
      </c>
      <c r="AB52" s="2">
        <f>AVERAGE(AA47:AA58)</f>
        <v>14090.677963605029</v>
      </c>
    </row>
    <row r="53" spans="1:28">
      <c r="A53" s="1" t="s">
        <v>108</v>
      </c>
      <c r="B53" s="1">
        <v>9126</v>
      </c>
      <c r="C53" s="1">
        <f t="shared" si="36"/>
        <v>4.000000000000001E-3</v>
      </c>
      <c r="D53" s="1">
        <v>2697</v>
      </c>
      <c r="E53" s="1">
        <f t="shared" si="37"/>
        <v>2281.4999999999995</v>
      </c>
      <c r="F53" s="2">
        <f t="shared" si="38"/>
        <v>13829.323829518253</v>
      </c>
      <c r="H53" s="1" t="s">
        <v>109</v>
      </c>
      <c r="I53" s="1">
        <v>9102</v>
      </c>
      <c r="J53" s="1">
        <f t="shared" si="39"/>
        <v>4.000000000000001E-3</v>
      </c>
      <c r="K53" s="1">
        <v>2706</v>
      </c>
      <c r="L53" s="1">
        <f t="shared" si="40"/>
        <v>2275.4999999999995</v>
      </c>
      <c r="M53" s="2">
        <f t="shared" si="41"/>
        <v>13885.163710932293</v>
      </c>
      <c r="O53" s="1" t="s">
        <v>110</v>
      </c>
      <c r="P53" s="1">
        <v>9078</v>
      </c>
      <c r="Q53" s="1">
        <f t="shared" si="42"/>
        <v>4.000000000000001E-3</v>
      </c>
      <c r="R53" s="1">
        <v>2726</v>
      </c>
      <c r="S53" s="1">
        <f t="shared" si="43"/>
        <v>2269.4999999999995</v>
      </c>
      <c r="T53" s="2">
        <f t="shared" si="44"/>
        <v>14054.016863391005</v>
      </c>
      <c r="V53" s="1" t="s">
        <v>108</v>
      </c>
      <c r="W53" s="1">
        <v>9078</v>
      </c>
      <c r="X53" s="1">
        <f t="shared" si="45"/>
        <v>4.000000000000001E-3</v>
      </c>
      <c r="Y53" s="1">
        <v>2721</v>
      </c>
      <c r="Z53" s="1">
        <f t="shared" si="46"/>
        <v>2269.4999999999995</v>
      </c>
      <c r="AA53" s="2">
        <f t="shared" si="47"/>
        <v>14002.508690244282</v>
      </c>
    </row>
    <row r="54" spans="1:28">
      <c r="A54" s="1" t="s">
        <v>111</v>
      </c>
      <c r="B54" s="1">
        <v>9125</v>
      </c>
      <c r="C54" s="1">
        <f t="shared" si="36"/>
        <v>4.000000000000001E-3</v>
      </c>
      <c r="D54" s="1">
        <v>2632</v>
      </c>
      <c r="E54" s="1">
        <f t="shared" si="37"/>
        <v>2281.2499999999995</v>
      </c>
      <c r="F54" s="2">
        <f t="shared" si="38"/>
        <v>13169.316398937995</v>
      </c>
      <c r="H54" s="1" t="s">
        <v>112</v>
      </c>
      <c r="I54" s="1">
        <v>9123</v>
      </c>
      <c r="J54" s="1">
        <f t="shared" si="39"/>
        <v>4.000000000000001E-3</v>
      </c>
      <c r="K54" s="1">
        <v>2766</v>
      </c>
      <c r="L54" s="1">
        <f t="shared" si="40"/>
        <v>2280.7499999999995</v>
      </c>
      <c r="M54" s="2">
        <f t="shared" si="41"/>
        <v>14541.212306012747</v>
      </c>
      <c r="O54" s="1" t="s">
        <v>113</v>
      </c>
      <c r="P54" s="1">
        <v>9122</v>
      </c>
      <c r="Q54" s="1">
        <f t="shared" si="42"/>
        <v>4.000000000000001E-3</v>
      </c>
      <c r="R54" s="1">
        <v>2756</v>
      </c>
      <c r="S54" s="1">
        <f t="shared" si="43"/>
        <v>2280.4999999999995</v>
      </c>
      <c r="T54" s="2">
        <f t="shared" si="44"/>
        <v>14434.67743279338</v>
      </c>
      <c r="V54" s="1" t="s">
        <v>113</v>
      </c>
      <c r="W54" s="1">
        <v>9122</v>
      </c>
      <c r="X54" s="1">
        <f t="shared" si="45"/>
        <v>4.000000000000001E-3</v>
      </c>
      <c r="Y54" s="1">
        <v>2769</v>
      </c>
      <c r="Z54" s="1">
        <f t="shared" si="46"/>
        <v>2280.4999999999995</v>
      </c>
      <c r="AA54" s="2">
        <f t="shared" si="47"/>
        <v>14571.174805277744</v>
      </c>
    </row>
    <row r="55" spans="1:28">
      <c r="A55" s="1" t="s">
        <v>114</v>
      </c>
      <c r="B55" s="1">
        <v>9231</v>
      </c>
      <c r="C55" s="1">
        <f t="shared" si="36"/>
        <v>4.000000000000001E-3</v>
      </c>
      <c r="D55" s="1">
        <v>2587</v>
      </c>
      <c r="E55" s="1">
        <f t="shared" si="37"/>
        <v>2307.7499999999995</v>
      </c>
      <c r="F55" s="2">
        <f t="shared" si="38"/>
        <v>12870.641609866296</v>
      </c>
      <c r="H55" s="1" t="s">
        <v>115</v>
      </c>
      <c r="I55" s="1">
        <v>9123</v>
      </c>
      <c r="J55" s="1">
        <f t="shared" si="39"/>
        <v>4.000000000000001E-3</v>
      </c>
      <c r="K55" s="1">
        <v>2689</v>
      </c>
      <c r="L55" s="1">
        <f t="shared" si="40"/>
        <v>2280.7499999999995</v>
      </c>
      <c r="M55" s="2">
        <f t="shared" si="41"/>
        <v>13742.883603469358</v>
      </c>
      <c r="O55" s="1" t="s">
        <v>115</v>
      </c>
      <c r="P55" s="1">
        <v>9121</v>
      </c>
      <c r="Q55" s="1">
        <f t="shared" si="42"/>
        <v>4.000000000000001E-3</v>
      </c>
      <c r="R55" s="1">
        <v>2732</v>
      </c>
      <c r="S55" s="1">
        <f t="shared" si="43"/>
        <v>2280.2499999999995</v>
      </c>
      <c r="T55" s="2">
        <f t="shared" si="44"/>
        <v>14182.814890205105</v>
      </c>
      <c r="V55" s="1" t="s">
        <v>116</v>
      </c>
      <c r="W55" s="1">
        <v>9116</v>
      </c>
      <c r="X55" s="1">
        <f t="shared" si="45"/>
        <v>4.000000000000001E-3</v>
      </c>
      <c r="Y55" s="1">
        <v>2735</v>
      </c>
      <c r="Z55" s="1">
        <f t="shared" si="46"/>
        <v>2278.9999999999995</v>
      </c>
      <c r="AA55" s="2">
        <f t="shared" si="47"/>
        <v>14206.188296689072</v>
      </c>
    </row>
    <row r="56" spans="1:28">
      <c r="A56" s="1" t="s">
        <v>117</v>
      </c>
      <c r="B56" s="1">
        <v>9214</v>
      </c>
      <c r="C56" s="1">
        <f t="shared" si="36"/>
        <v>4.000000000000001E-3</v>
      </c>
      <c r="D56" s="1">
        <v>2639</v>
      </c>
      <c r="E56" s="1">
        <f t="shared" si="37"/>
        <v>2303.4999999999995</v>
      </c>
      <c r="F56" s="2">
        <f t="shared" si="38"/>
        <v>13368.589172145523</v>
      </c>
      <c r="H56" s="1" t="s">
        <v>117</v>
      </c>
      <c r="I56" s="1">
        <v>9108</v>
      </c>
      <c r="J56" s="1">
        <f t="shared" si="39"/>
        <v>4.000000000000001E-3</v>
      </c>
      <c r="K56" s="1">
        <v>2732</v>
      </c>
      <c r="L56" s="1">
        <f t="shared" si="40"/>
        <v>2276.9999999999995</v>
      </c>
      <c r="M56" s="2">
        <f t="shared" si="41"/>
        <v>14162.600374957581</v>
      </c>
      <c r="O56" s="1" t="s">
        <v>118</v>
      </c>
      <c r="P56" s="1">
        <v>9087</v>
      </c>
      <c r="Q56" s="1">
        <f t="shared" si="42"/>
        <v>4.000000000000001E-3</v>
      </c>
      <c r="R56" s="1">
        <v>2738</v>
      </c>
      <c r="S56" s="1">
        <f t="shared" si="43"/>
        <v>2271.7499999999995</v>
      </c>
      <c r="T56" s="2">
        <f t="shared" si="44"/>
        <v>14192.078495666328</v>
      </c>
      <c r="V56" s="1" t="s">
        <v>118</v>
      </c>
      <c r="W56" s="1">
        <v>9087</v>
      </c>
      <c r="X56" s="1">
        <f t="shared" si="45"/>
        <v>4.000000000000001E-3</v>
      </c>
      <c r="Y56" s="1">
        <v>2708</v>
      </c>
      <c r="Z56" s="1">
        <f t="shared" si="46"/>
        <v>2271.7499999999995</v>
      </c>
      <c r="AA56" s="2">
        <f t="shared" si="47"/>
        <v>13882.779856885834</v>
      </c>
    </row>
    <row r="57" spans="1:28">
      <c r="A57" s="1" t="s">
        <v>119</v>
      </c>
      <c r="B57" s="1">
        <v>9122</v>
      </c>
      <c r="C57" s="1">
        <f t="shared" si="36"/>
        <v>4.000000000000001E-3</v>
      </c>
      <c r="D57" s="1">
        <v>2732</v>
      </c>
      <c r="E57" s="1">
        <f t="shared" si="37"/>
        <v>2280.4999999999995</v>
      </c>
      <c r="F57" s="2">
        <f t="shared" si="38"/>
        <v>14184.369852916454</v>
      </c>
      <c r="H57" s="1" t="s">
        <v>120</v>
      </c>
      <c r="I57" s="1">
        <v>9109</v>
      </c>
      <c r="J57" s="1">
        <f t="shared" si="39"/>
        <v>4.000000000000001E-3</v>
      </c>
      <c r="K57" s="1">
        <v>2758</v>
      </c>
      <c r="L57" s="1">
        <f t="shared" si="40"/>
        <v>2277.2499999999995</v>
      </c>
      <c r="M57" s="2">
        <f t="shared" si="41"/>
        <v>14435.034116817373</v>
      </c>
      <c r="O57" s="1" t="s">
        <v>121</v>
      </c>
      <c r="P57" s="1">
        <v>9088</v>
      </c>
      <c r="Q57" s="1">
        <f t="shared" si="42"/>
        <v>4.000000000000001E-3</v>
      </c>
      <c r="R57" s="1">
        <v>2769</v>
      </c>
      <c r="S57" s="1">
        <f t="shared" si="43"/>
        <v>2271.9999999999995</v>
      </c>
      <c r="T57" s="2">
        <f t="shared" si="44"/>
        <v>14516.864353251933</v>
      </c>
      <c r="V57" s="1" t="s">
        <v>119</v>
      </c>
      <c r="W57" s="1">
        <v>9085</v>
      </c>
      <c r="X57" s="1">
        <f t="shared" si="45"/>
        <v>4.000000000000001E-3</v>
      </c>
      <c r="Y57" s="1">
        <v>2772</v>
      </c>
      <c r="Z57" s="1">
        <f t="shared" si="46"/>
        <v>2271.2499999999995</v>
      </c>
      <c r="AA57" s="2">
        <f t="shared" si="47"/>
        <v>14543.534732583776</v>
      </c>
    </row>
    <row r="58" spans="1:28">
      <c r="A58" s="1" t="s">
        <v>122</v>
      </c>
      <c r="B58" s="1">
        <v>9178</v>
      </c>
      <c r="C58" s="1">
        <f t="shared" si="36"/>
        <v>4.000000000000001E-3</v>
      </c>
      <c r="D58" s="1">
        <v>2721</v>
      </c>
      <c r="E58" s="1">
        <f t="shared" si="37"/>
        <v>2294.4999999999995</v>
      </c>
      <c r="F58" s="2">
        <f t="shared" si="38"/>
        <v>14156.755316045606</v>
      </c>
      <c r="H58" s="1" t="s">
        <v>123</v>
      </c>
      <c r="I58" s="1">
        <v>9169</v>
      </c>
      <c r="J58" s="1">
        <f t="shared" si="39"/>
        <v>4.000000000000001E-3</v>
      </c>
      <c r="K58" s="1">
        <v>2769</v>
      </c>
      <c r="L58" s="1">
        <f t="shared" si="40"/>
        <v>2292.2499999999995</v>
      </c>
      <c r="M58" s="2">
        <f t="shared" si="41"/>
        <v>14646.251018372246</v>
      </c>
      <c r="O58" s="1" t="s">
        <v>123</v>
      </c>
      <c r="P58" s="1">
        <v>9154</v>
      </c>
      <c r="Q58" s="1">
        <f t="shared" si="42"/>
        <v>4.000000000000001E-3</v>
      </c>
      <c r="R58" s="1">
        <v>2714</v>
      </c>
      <c r="S58" s="1">
        <f t="shared" si="43"/>
        <v>2288.4999999999995</v>
      </c>
      <c r="T58" s="2">
        <f t="shared" si="44"/>
        <v>14047.181169458614</v>
      </c>
      <c r="V58" s="1" t="s">
        <v>123</v>
      </c>
      <c r="W58" s="1">
        <v>9148</v>
      </c>
      <c r="X58" s="1">
        <f t="shared" si="45"/>
        <v>4.000000000000001E-3</v>
      </c>
      <c r="Y58" s="1">
        <v>2759</v>
      </c>
      <c r="Z58" s="1">
        <f t="shared" si="46"/>
        <v>2286.9999999999995</v>
      </c>
      <c r="AA58" s="2">
        <f t="shared" si="47"/>
        <v>14507.35190289025</v>
      </c>
    </row>
    <row r="60" spans="1:28">
      <c r="A60" s="3" t="s">
        <v>168</v>
      </c>
      <c r="B60" s="1" t="s">
        <v>150</v>
      </c>
      <c r="C60" s="1" t="s">
        <v>151</v>
      </c>
      <c r="D60" s="1" t="s">
        <v>164</v>
      </c>
      <c r="E60" s="1" t="s">
        <v>163</v>
      </c>
      <c r="F60" s="1" t="s">
        <v>165</v>
      </c>
      <c r="H60" s="1" t="s">
        <v>170</v>
      </c>
      <c r="I60" s="1" t="s">
        <v>150</v>
      </c>
      <c r="J60" s="1" t="s">
        <v>151</v>
      </c>
      <c r="K60" s="1" t="s">
        <v>164</v>
      </c>
      <c r="L60" s="1" t="s">
        <v>163</v>
      </c>
      <c r="M60" s="1" t="s">
        <v>165</v>
      </c>
      <c r="O60" s="3" t="s">
        <v>166</v>
      </c>
      <c r="P60" s="1" t="s">
        <v>150</v>
      </c>
      <c r="Q60" s="1" t="s">
        <v>151</v>
      </c>
      <c r="R60" s="1" t="s">
        <v>164</v>
      </c>
      <c r="S60" s="1" t="s">
        <v>163</v>
      </c>
      <c r="T60" s="1" t="s">
        <v>165</v>
      </c>
      <c r="V60" s="1" t="s">
        <v>169</v>
      </c>
      <c r="W60" s="1" t="s">
        <v>150</v>
      </c>
      <c r="X60" s="1" t="s">
        <v>151</v>
      </c>
      <c r="Y60" s="1" t="s">
        <v>164</v>
      </c>
      <c r="Z60" s="1" t="s">
        <v>163</v>
      </c>
      <c r="AA60" s="1" t="s">
        <v>165</v>
      </c>
    </row>
    <row r="61" spans="1:28">
      <c r="A61" s="1" t="s">
        <v>124</v>
      </c>
      <c r="B61" s="1">
        <v>9128</v>
      </c>
      <c r="C61" s="1">
        <f>0.4*0.1*0.1</f>
        <v>4.000000000000001E-3</v>
      </c>
      <c r="D61" s="1">
        <v>2631</v>
      </c>
      <c r="E61" s="1">
        <f>B61/C61/1000</f>
        <v>2281.9999999999995</v>
      </c>
      <c r="F61" s="2">
        <f>0.833333*E61*D61*D61/1000000</f>
        <v>13163.637569542863</v>
      </c>
      <c r="H61" s="1" t="s">
        <v>125</v>
      </c>
      <c r="I61" s="1">
        <v>9112</v>
      </c>
      <c r="J61" s="1">
        <f>0.4*0.1*0.1</f>
        <v>4.000000000000001E-3</v>
      </c>
      <c r="K61" s="1">
        <v>2638</v>
      </c>
      <c r="L61" s="1">
        <f>I61/J61/1000</f>
        <v>2277.9999999999995</v>
      </c>
      <c r="M61" s="2">
        <f>0.833333*L61*K61*K61/1000000</f>
        <v>13210.579909099253</v>
      </c>
      <c r="O61" s="1" t="s">
        <v>126</v>
      </c>
      <c r="P61" s="1">
        <v>9102</v>
      </c>
      <c r="Q61" s="1">
        <f>0.4*0.1*0.1</f>
        <v>4.000000000000001E-3</v>
      </c>
      <c r="R61" s="1">
        <v>2654</v>
      </c>
      <c r="S61" s="1">
        <f>P61/Q61/1000</f>
        <v>2275.4999999999995</v>
      </c>
      <c r="T61" s="2">
        <f>0.833333*S61*R61*R61/1000000</f>
        <v>13356.641122341414</v>
      </c>
      <c r="V61" s="1" t="s">
        <v>125</v>
      </c>
      <c r="W61" s="1">
        <v>9096</v>
      </c>
      <c r="X61" s="1">
        <f>0.4*0.1*0.1</f>
        <v>4.000000000000001E-3</v>
      </c>
      <c r="Y61" s="1">
        <v>2682</v>
      </c>
      <c r="Z61" s="1">
        <f>W61/X61/1000</f>
        <v>2273.9999999999995</v>
      </c>
      <c r="AA61" s="2">
        <f>0.833333*Z61*Y61*Y61/1000000</f>
        <v>13630.964527612005</v>
      </c>
    </row>
    <row r="62" spans="1:28">
      <c r="A62" s="1" t="s">
        <v>127</v>
      </c>
      <c r="B62" s="1">
        <v>9205</v>
      </c>
      <c r="C62" s="1">
        <f t="shared" ref="C62:C72" si="48">0.4*0.1*0.1</f>
        <v>4.000000000000001E-3</v>
      </c>
      <c r="D62" s="1">
        <v>2589</v>
      </c>
      <c r="E62" s="1">
        <f t="shared" ref="E62:E72" si="49">B62/C62/1000</f>
        <v>2301.2499999999995</v>
      </c>
      <c r="F62" s="2">
        <f t="shared" ref="F62:F72" si="50">0.833333*E62*D62*D62/1000000</f>
        <v>12854.242317676017</v>
      </c>
      <c r="H62" s="1" t="s">
        <v>127</v>
      </c>
      <c r="I62" s="1">
        <v>9189</v>
      </c>
      <c r="J62" s="1">
        <f t="shared" ref="J62:J72" si="51">0.4*0.1*0.1</f>
        <v>4.000000000000001E-3</v>
      </c>
      <c r="K62" s="1">
        <v>2652</v>
      </c>
      <c r="L62" s="1">
        <f t="shared" ref="L62:L72" si="52">I62/J62/1000</f>
        <v>2297.2499999999995</v>
      </c>
      <c r="M62" s="2">
        <f t="shared" ref="M62:M72" si="53">0.833333*L62*K62*K62/1000000</f>
        <v>13463.993084400608</v>
      </c>
      <c r="O62" s="1" t="s">
        <v>127</v>
      </c>
      <c r="P62" s="1">
        <v>9187</v>
      </c>
      <c r="Q62" s="1">
        <f t="shared" ref="Q62:Q72" si="54">0.4*0.1*0.1</f>
        <v>4.000000000000001E-3</v>
      </c>
      <c r="R62" s="1">
        <v>2708</v>
      </c>
      <c r="S62" s="1">
        <f t="shared" ref="S62:S72" si="55">P62/Q62/1000</f>
        <v>2296.7499999999995</v>
      </c>
      <c r="T62" s="2">
        <f t="shared" ref="T62:T72" si="56">0.833333*S62*R62*R62/1000000</f>
        <v>14035.556129108632</v>
      </c>
      <c r="V62" s="1" t="s">
        <v>127</v>
      </c>
      <c r="W62" s="1">
        <v>9186</v>
      </c>
      <c r="X62" s="1">
        <f t="shared" ref="X62:X72" si="57">0.4*0.1*0.1</f>
        <v>4.000000000000001E-3</v>
      </c>
      <c r="Y62" s="1">
        <v>2712</v>
      </c>
      <c r="Z62" s="1">
        <f t="shared" ref="Z62:Z72" si="58">W62/X62/1000</f>
        <v>2296.4999999999995</v>
      </c>
      <c r="AA62" s="2">
        <f t="shared" ref="AA62:AA72" si="59">0.833333*Z62*Y62*Y62/1000000</f>
        <v>14075.518449790367</v>
      </c>
    </row>
    <row r="63" spans="1:28">
      <c r="A63" s="1" t="s">
        <v>128</v>
      </c>
      <c r="B63" s="1">
        <v>9139</v>
      </c>
      <c r="C63" s="1">
        <f t="shared" si="48"/>
        <v>4.000000000000001E-3</v>
      </c>
      <c r="D63" s="1">
        <v>2641</v>
      </c>
      <c r="E63" s="1">
        <f t="shared" si="49"/>
        <v>2284.7499999999995</v>
      </c>
      <c r="F63" s="2">
        <f t="shared" si="50"/>
        <v>13279.877492005209</v>
      </c>
      <c r="H63" s="1" t="s">
        <v>128</v>
      </c>
      <c r="I63" s="1">
        <v>9125</v>
      </c>
      <c r="J63" s="1">
        <f t="shared" si="51"/>
        <v>4.000000000000001E-3</v>
      </c>
      <c r="K63" s="1">
        <v>2684</v>
      </c>
      <c r="L63" s="1">
        <f t="shared" si="52"/>
        <v>2281.2499999999995</v>
      </c>
      <c r="M63" s="2">
        <f t="shared" si="53"/>
        <v>13694.824938734497</v>
      </c>
      <c r="O63" s="1" t="s">
        <v>128</v>
      </c>
      <c r="P63" s="1">
        <v>9122</v>
      </c>
      <c r="Q63" s="1">
        <f t="shared" si="54"/>
        <v>4.000000000000001E-3</v>
      </c>
      <c r="R63" s="1">
        <v>2689</v>
      </c>
      <c r="S63" s="1">
        <f t="shared" si="55"/>
        <v>2280.4999999999995</v>
      </c>
      <c r="T63" s="2">
        <f t="shared" si="56"/>
        <v>13741.377203863583</v>
      </c>
      <c r="V63" s="1" t="s">
        <v>128</v>
      </c>
      <c r="W63" s="1">
        <v>9121</v>
      </c>
      <c r="X63" s="1">
        <f t="shared" si="57"/>
        <v>4.000000000000001E-3</v>
      </c>
      <c r="Y63" s="1">
        <v>2763</v>
      </c>
      <c r="Z63" s="1">
        <f t="shared" si="58"/>
        <v>2280.2499999999995</v>
      </c>
      <c r="AA63" s="2">
        <f t="shared" si="59"/>
        <v>14506.505749270375</v>
      </c>
    </row>
    <row r="64" spans="1:28">
      <c r="A64" s="1" t="s">
        <v>129</v>
      </c>
      <c r="B64" s="1">
        <v>9226</v>
      </c>
      <c r="C64" s="1">
        <f t="shared" si="48"/>
        <v>4.000000000000001E-3</v>
      </c>
      <c r="D64" s="1">
        <v>2589</v>
      </c>
      <c r="E64" s="1">
        <f t="shared" si="49"/>
        <v>2306.4999999999995</v>
      </c>
      <c r="F64" s="2">
        <f t="shared" si="50"/>
        <v>12883.5675853209</v>
      </c>
      <c r="H64" s="1" t="s">
        <v>129</v>
      </c>
      <c r="I64" s="1">
        <v>9187</v>
      </c>
      <c r="J64" s="1">
        <f t="shared" si="51"/>
        <v>4.000000000000001E-3</v>
      </c>
      <c r="K64" s="1">
        <v>2578</v>
      </c>
      <c r="L64" s="1">
        <f t="shared" si="52"/>
        <v>2296.7499999999995</v>
      </c>
      <c r="M64" s="2">
        <f t="shared" si="53"/>
        <v>12720.322767702186</v>
      </c>
      <c r="O64" s="1" t="s">
        <v>130</v>
      </c>
      <c r="P64" s="1">
        <v>9182</v>
      </c>
      <c r="Q64" s="1">
        <f t="shared" si="54"/>
        <v>4.000000000000001E-3</v>
      </c>
      <c r="R64" s="1">
        <v>2641</v>
      </c>
      <c r="S64" s="1">
        <f t="shared" si="55"/>
        <v>2295.4999999999995</v>
      </c>
      <c r="T64" s="2">
        <f t="shared" si="56"/>
        <v>13342.360775970219</v>
      </c>
      <c r="V64" s="1" t="s">
        <v>129</v>
      </c>
      <c r="W64" s="1">
        <v>9180</v>
      </c>
      <c r="X64" s="1">
        <f t="shared" si="57"/>
        <v>4.000000000000001E-3</v>
      </c>
      <c r="Y64" s="1">
        <v>2793</v>
      </c>
      <c r="Z64" s="1">
        <f t="shared" si="58"/>
        <v>2294.9999999999995</v>
      </c>
      <c r="AA64" s="2">
        <f t="shared" si="59"/>
        <v>14919.117744850511</v>
      </c>
    </row>
    <row r="65" spans="1:28">
      <c r="A65" s="1" t="s">
        <v>131</v>
      </c>
      <c r="B65" s="1">
        <v>9214</v>
      </c>
      <c r="C65" s="1">
        <f t="shared" si="48"/>
        <v>4.000000000000001E-3</v>
      </c>
      <c r="D65" s="1">
        <v>2563</v>
      </c>
      <c r="E65" s="1">
        <f t="shared" si="49"/>
        <v>2303.4999999999995</v>
      </c>
      <c r="F65" s="2">
        <f t="shared" si="50"/>
        <v>12609.678365709968</v>
      </c>
      <c r="H65" s="1" t="s">
        <v>132</v>
      </c>
      <c r="I65" s="1">
        <v>9201</v>
      </c>
      <c r="J65" s="1">
        <f t="shared" si="51"/>
        <v>4.000000000000001E-3</v>
      </c>
      <c r="K65" s="1">
        <v>2636</v>
      </c>
      <c r="L65" s="1">
        <f t="shared" si="52"/>
        <v>2300.2499999999995</v>
      </c>
      <c r="M65" s="2">
        <f t="shared" si="53"/>
        <v>13319.392942240689</v>
      </c>
      <c r="O65" s="1" t="s">
        <v>132</v>
      </c>
      <c r="P65" s="1">
        <v>9178</v>
      </c>
      <c r="Q65" s="1">
        <f t="shared" si="54"/>
        <v>4.000000000000001E-3</v>
      </c>
      <c r="R65" s="1">
        <v>2674</v>
      </c>
      <c r="S65" s="1">
        <f t="shared" si="55"/>
        <v>2294.4999999999995</v>
      </c>
      <c r="T65" s="2">
        <f t="shared" si="56"/>
        <v>13671.918099563902</v>
      </c>
      <c r="V65" s="1" t="s">
        <v>131</v>
      </c>
      <c r="W65" s="1">
        <v>9176</v>
      </c>
      <c r="X65" s="1">
        <f t="shared" si="57"/>
        <v>4.000000000000001E-3</v>
      </c>
      <c r="Y65" s="1">
        <v>2686</v>
      </c>
      <c r="Z65" s="1">
        <f t="shared" si="58"/>
        <v>2293.9999999999995</v>
      </c>
      <c r="AA65" s="2">
        <f t="shared" si="59"/>
        <v>13791.897169905589</v>
      </c>
    </row>
    <row r="66" spans="1:28">
      <c r="A66" s="1" t="s">
        <v>133</v>
      </c>
      <c r="B66" s="1">
        <v>9218</v>
      </c>
      <c r="C66" s="1">
        <f t="shared" si="48"/>
        <v>4.000000000000001E-3</v>
      </c>
      <c r="D66" s="1">
        <v>2574</v>
      </c>
      <c r="E66" s="1">
        <f t="shared" si="49"/>
        <v>2304.4999999999995</v>
      </c>
      <c r="F66" s="2">
        <f t="shared" si="50"/>
        <v>12723.669445530182</v>
      </c>
      <c r="G66" s="2">
        <f>AVERAGE(F61:F72)</f>
        <v>12814.579190919743</v>
      </c>
      <c r="H66" s="1" t="s">
        <v>134</v>
      </c>
      <c r="I66" s="1">
        <v>9198</v>
      </c>
      <c r="J66" s="1">
        <f t="shared" si="51"/>
        <v>4.000000000000001E-3</v>
      </c>
      <c r="K66" s="1">
        <v>2622</v>
      </c>
      <c r="L66" s="1">
        <f t="shared" si="52"/>
        <v>2299.4999999999995</v>
      </c>
      <c r="M66" s="2">
        <f t="shared" si="53"/>
        <v>13173.991195401411</v>
      </c>
      <c r="N66" s="2">
        <f>AVERAGE(M61:M72)</f>
        <v>13185.472256086765</v>
      </c>
      <c r="O66" s="1" t="s">
        <v>135</v>
      </c>
      <c r="P66" s="1">
        <v>9189</v>
      </c>
      <c r="Q66" s="1">
        <f t="shared" si="54"/>
        <v>4.000000000000001E-3</v>
      </c>
      <c r="R66" s="1">
        <v>2652</v>
      </c>
      <c r="S66" s="1">
        <f t="shared" si="55"/>
        <v>2297.2499999999995</v>
      </c>
      <c r="T66" s="2">
        <f t="shared" si="56"/>
        <v>13463.993084400608</v>
      </c>
      <c r="U66" s="2">
        <f>AVERAGE(T61:T72)</f>
        <v>13479.25540820887</v>
      </c>
      <c r="V66" s="1" t="s">
        <v>133</v>
      </c>
      <c r="W66" s="1">
        <v>9186</v>
      </c>
      <c r="X66" s="1">
        <f t="shared" si="57"/>
        <v>4.000000000000001E-3</v>
      </c>
      <c r="Y66" s="1">
        <v>2689</v>
      </c>
      <c r="Z66" s="1">
        <f t="shared" si="58"/>
        <v>2296.4999999999995</v>
      </c>
      <c r="AA66" s="2">
        <f t="shared" si="59"/>
        <v>13837.786778633072</v>
      </c>
      <c r="AB66" s="2">
        <f>AVERAGE(AA61:AA72)</f>
        <v>13795.899749380944</v>
      </c>
    </row>
    <row r="67" spans="1:28">
      <c r="A67" s="1" t="s">
        <v>136</v>
      </c>
      <c r="B67" s="1">
        <v>9198</v>
      </c>
      <c r="C67" s="1">
        <f t="shared" si="48"/>
        <v>4.000000000000001E-3</v>
      </c>
      <c r="D67" s="1">
        <v>2632</v>
      </c>
      <c r="E67" s="1">
        <f t="shared" si="49"/>
        <v>2299.4999999999995</v>
      </c>
      <c r="F67" s="2">
        <f t="shared" si="50"/>
        <v>13274.6709301295</v>
      </c>
      <c r="H67" s="1" t="s">
        <v>137</v>
      </c>
      <c r="I67" s="1">
        <v>9187</v>
      </c>
      <c r="J67" s="1">
        <f t="shared" si="51"/>
        <v>4.000000000000001E-3</v>
      </c>
      <c r="K67" s="1">
        <v>2636</v>
      </c>
      <c r="L67" s="1">
        <f t="shared" si="52"/>
        <v>2296.7499999999995</v>
      </c>
      <c r="M67" s="2">
        <f t="shared" si="53"/>
        <v>13299.1265036806</v>
      </c>
      <c r="O67" s="1" t="s">
        <v>138</v>
      </c>
      <c r="P67" s="1">
        <v>9183</v>
      </c>
      <c r="Q67" s="1">
        <f t="shared" si="54"/>
        <v>4.000000000000001E-3</v>
      </c>
      <c r="R67" s="1">
        <v>2651</v>
      </c>
      <c r="S67" s="1">
        <f t="shared" si="55"/>
        <v>2295.7499999999995</v>
      </c>
      <c r="T67" s="2">
        <f t="shared" si="56"/>
        <v>13445.056410100284</v>
      </c>
      <c r="V67" s="1" t="s">
        <v>137</v>
      </c>
      <c r="W67" s="1">
        <v>9179</v>
      </c>
      <c r="X67" s="1">
        <f t="shared" si="57"/>
        <v>4.000000000000001E-3</v>
      </c>
      <c r="Y67" s="1">
        <v>2653</v>
      </c>
      <c r="Z67" s="1">
        <f t="shared" si="58"/>
        <v>2294.7499999999995</v>
      </c>
      <c r="AA67" s="2">
        <f t="shared" si="59"/>
        <v>13459.485493495313</v>
      </c>
    </row>
    <row r="68" spans="1:28">
      <c r="A68" s="1" t="s">
        <v>139</v>
      </c>
      <c r="B68" s="1">
        <v>9136</v>
      </c>
      <c r="C68" s="1">
        <f t="shared" si="48"/>
        <v>4.000000000000001E-3</v>
      </c>
      <c r="D68" s="1">
        <v>2622</v>
      </c>
      <c r="E68" s="1">
        <f t="shared" si="49"/>
        <v>2283.9999999999995</v>
      </c>
      <c r="F68" s="2">
        <f t="shared" si="50"/>
        <v>13085.190645921646</v>
      </c>
      <c r="H68" s="1" t="s">
        <v>140</v>
      </c>
      <c r="I68" s="1">
        <v>9129</v>
      </c>
      <c r="J68" s="1">
        <f t="shared" si="51"/>
        <v>4.000000000000001E-3</v>
      </c>
      <c r="K68" s="1">
        <v>2641</v>
      </c>
      <c r="L68" s="1">
        <f t="shared" si="52"/>
        <v>2282.2499999999995</v>
      </c>
      <c r="M68" s="2">
        <f t="shared" si="53"/>
        <v>13265.346495734277</v>
      </c>
      <c r="O68" s="1" t="s">
        <v>139</v>
      </c>
      <c r="P68" s="1">
        <v>9122</v>
      </c>
      <c r="Q68" s="1">
        <f t="shared" si="54"/>
        <v>4.000000000000001E-3</v>
      </c>
      <c r="R68" s="1">
        <v>2696</v>
      </c>
      <c r="S68" s="1">
        <f t="shared" si="55"/>
        <v>2280.4999999999995</v>
      </c>
      <c r="T68" s="2">
        <f t="shared" si="56"/>
        <v>13813.013381459103</v>
      </c>
      <c r="V68" s="1" t="s">
        <v>139</v>
      </c>
      <c r="W68" s="1">
        <v>9120</v>
      </c>
      <c r="X68" s="1">
        <f t="shared" si="57"/>
        <v>4.000000000000001E-3</v>
      </c>
      <c r="Y68" s="1">
        <v>2688</v>
      </c>
      <c r="Z68" s="1">
        <f t="shared" si="58"/>
        <v>2279.9999999999995</v>
      </c>
      <c r="AA68" s="2">
        <f t="shared" si="59"/>
        <v>13728.148108738558</v>
      </c>
    </row>
    <row r="69" spans="1:28">
      <c r="A69" s="1" t="s">
        <v>141</v>
      </c>
      <c r="B69" s="1">
        <v>9188</v>
      </c>
      <c r="C69" s="1">
        <f t="shared" si="48"/>
        <v>4.000000000000001E-3</v>
      </c>
      <c r="D69" s="1">
        <v>2563</v>
      </c>
      <c r="E69" s="1">
        <f t="shared" si="49"/>
        <v>2296.9999999999995</v>
      </c>
      <c r="F69" s="2">
        <f t="shared" si="50"/>
        <v>12574.096464526066</v>
      </c>
      <c r="H69" s="1" t="s">
        <v>142</v>
      </c>
      <c r="I69" s="1">
        <v>9187</v>
      </c>
      <c r="J69" s="1">
        <f t="shared" si="51"/>
        <v>4.000000000000001E-3</v>
      </c>
      <c r="K69" s="1">
        <v>2589</v>
      </c>
      <c r="L69" s="1">
        <f t="shared" si="52"/>
        <v>2296.7499999999995</v>
      </c>
      <c r="M69" s="2">
        <f t="shared" si="53"/>
        <v>12829.106373980396</v>
      </c>
      <c r="O69" s="1" t="s">
        <v>142</v>
      </c>
      <c r="P69" s="1">
        <v>9185</v>
      </c>
      <c r="Q69" s="1">
        <f t="shared" si="54"/>
        <v>4.000000000000001E-3</v>
      </c>
      <c r="R69" s="1">
        <v>2631</v>
      </c>
      <c r="S69" s="1">
        <f t="shared" si="55"/>
        <v>2296.2499999999995</v>
      </c>
      <c r="T69" s="2">
        <f t="shared" si="56"/>
        <v>13245.838198537598</v>
      </c>
      <c r="V69" s="1" t="s">
        <v>142</v>
      </c>
      <c r="W69" s="1">
        <v>9183</v>
      </c>
      <c r="X69" s="1">
        <f t="shared" si="57"/>
        <v>4.000000000000001E-3</v>
      </c>
      <c r="Y69" s="1">
        <v>2636</v>
      </c>
      <c r="Z69" s="1">
        <f t="shared" si="58"/>
        <v>2295.7499999999995</v>
      </c>
      <c r="AA69" s="2">
        <f t="shared" si="59"/>
        <v>13293.336092663432</v>
      </c>
    </row>
    <row r="70" spans="1:28">
      <c r="A70" s="1" t="s">
        <v>143</v>
      </c>
      <c r="B70" s="1">
        <v>9136</v>
      </c>
      <c r="C70" s="1">
        <f t="shared" si="48"/>
        <v>4.000000000000001E-3</v>
      </c>
      <c r="D70" s="1">
        <v>2589</v>
      </c>
      <c r="E70" s="1">
        <f t="shared" si="49"/>
        <v>2283.9999999999995</v>
      </c>
      <c r="F70" s="2">
        <f t="shared" si="50"/>
        <v>12757.887866842808</v>
      </c>
      <c r="H70" s="1" t="s">
        <v>143</v>
      </c>
      <c r="I70" s="1">
        <v>9122</v>
      </c>
      <c r="J70" s="1">
        <f t="shared" si="51"/>
        <v>4.000000000000001E-3</v>
      </c>
      <c r="K70" s="1">
        <v>2588</v>
      </c>
      <c r="L70" s="1">
        <f t="shared" si="52"/>
        <v>2280.4999999999995</v>
      </c>
      <c r="M70" s="2">
        <f t="shared" si="53"/>
        <v>12728.499235264935</v>
      </c>
      <c r="O70" s="1" t="s">
        <v>144</v>
      </c>
      <c r="P70" s="1">
        <v>9116</v>
      </c>
      <c r="Q70" s="1">
        <f t="shared" si="54"/>
        <v>4.000000000000001E-3</v>
      </c>
      <c r="R70" s="1">
        <v>2632</v>
      </c>
      <c r="S70" s="1">
        <f t="shared" si="55"/>
        <v>2278.9999999999995</v>
      </c>
      <c r="T70" s="2">
        <f t="shared" si="56"/>
        <v>13156.327484133566</v>
      </c>
      <c r="V70" s="1" t="s">
        <v>143</v>
      </c>
      <c r="W70" s="1">
        <v>9112</v>
      </c>
      <c r="X70" s="1">
        <f t="shared" si="57"/>
        <v>4.000000000000001E-3</v>
      </c>
      <c r="Y70" s="1">
        <v>2651</v>
      </c>
      <c r="Z70" s="1">
        <f t="shared" si="58"/>
        <v>2277.9999999999995</v>
      </c>
      <c r="AA70" s="2">
        <f t="shared" si="59"/>
        <v>13341.103561889771</v>
      </c>
    </row>
    <row r="71" spans="1:28">
      <c r="A71" s="1" t="s">
        <v>145</v>
      </c>
      <c r="B71" s="1">
        <v>9198</v>
      </c>
      <c r="C71" s="1">
        <f t="shared" si="48"/>
        <v>4.000000000000001E-3</v>
      </c>
      <c r="D71" s="1">
        <v>2541</v>
      </c>
      <c r="E71" s="1">
        <f t="shared" si="49"/>
        <v>2299.4999999999995</v>
      </c>
      <c r="F71" s="2">
        <f t="shared" si="50"/>
        <v>12372.61001720401</v>
      </c>
      <c r="H71" s="1" t="s">
        <v>146</v>
      </c>
      <c r="I71" s="1">
        <v>9187</v>
      </c>
      <c r="J71" s="1">
        <f t="shared" si="51"/>
        <v>4.000000000000001E-3</v>
      </c>
      <c r="K71" s="1">
        <v>2631</v>
      </c>
      <c r="L71" s="1">
        <f t="shared" si="52"/>
        <v>2296.7499999999995</v>
      </c>
      <c r="M71" s="2">
        <f t="shared" si="53"/>
        <v>13248.722431133903</v>
      </c>
      <c r="O71" s="1" t="s">
        <v>147</v>
      </c>
      <c r="P71" s="1">
        <v>9185</v>
      </c>
      <c r="Q71" s="1">
        <f t="shared" si="54"/>
        <v>4.000000000000001E-3</v>
      </c>
      <c r="R71" s="1">
        <v>2622</v>
      </c>
      <c r="S71" s="1">
        <f t="shared" si="55"/>
        <v>2296.2499999999995</v>
      </c>
      <c r="T71" s="2">
        <f t="shared" si="56"/>
        <v>13155.371725349201</v>
      </c>
      <c r="V71" s="1" t="s">
        <v>145</v>
      </c>
      <c r="W71" s="1">
        <v>9184</v>
      </c>
      <c r="X71" s="1">
        <f t="shared" si="57"/>
        <v>4.000000000000001E-3</v>
      </c>
      <c r="Y71" s="1">
        <v>2652</v>
      </c>
      <c r="Z71" s="1">
        <f t="shared" si="58"/>
        <v>2295.9999999999995</v>
      </c>
      <c r="AA71" s="2">
        <f t="shared" si="59"/>
        <v>13456.666937331069</v>
      </c>
    </row>
    <row r="72" spans="1:28">
      <c r="A72" s="1" t="s">
        <v>148</v>
      </c>
      <c r="B72" s="1">
        <v>9211</v>
      </c>
      <c r="C72" s="1">
        <f t="shared" si="48"/>
        <v>4.000000000000001E-3</v>
      </c>
      <c r="D72" s="1">
        <v>2521</v>
      </c>
      <c r="E72" s="1">
        <f t="shared" si="49"/>
        <v>2302.7499999999995</v>
      </c>
      <c r="F72" s="2">
        <f t="shared" si="50"/>
        <v>12195.821590627742</v>
      </c>
      <c r="H72" s="1" t="s">
        <v>148</v>
      </c>
      <c r="I72" s="1">
        <v>9189</v>
      </c>
      <c r="J72" s="1">
        <f t="shared" si="51"/>
        <v>4.000000000000001E-3</v>
      </c>
      <c r="K72" s="1">
        <v>2633</v>
      </c>
      <c r="L72" s="1">
        <f t="shared" si="52"/>
        <v>2297.2499999999995</v>
      </c>
      <c r="M72" s="2">
        <f t="shared" si="53"/>
        <v>13271.761195668396</v>
      </c>
      <c r="O72" s="1" t="s">
        <v>149</v>
      </c>
      <c r="P72" s="1">
        <v>9183</v>
      </c>
      <c r="Q72" s="1">
        <f t="shared" si="54"/>
        <v>4.000000000000001E-3</v>
      </c>
      <c r="R72" s="1">
        <v>2639</v>
      </c>
      <c r="S72" s="1">
        <f t="shared" si="55"/>
        <v>2295.7499999999995</v>
      </c>
      <c r="T72" s="2">
        <f t="shared" si="56"/>
        <v>13323.611283678354</v>
      </c>
      <c r="V72" s="1" t="s">
        <v>148</v>
      </c>
      <c r="W72" s="1">
        <v>9179</v>
      </c>
      <c r="X72" s="1">
        <f t="shared" si="57"/>
        <v>4.000000000000001E-3</v>
      </c>
      <c r="Y72" s="1">
        <v>2658</v>
      </c>
      <c r="Z72" s="1">
        <f t="shared" si="58"/>
        <v>2294.7499999999995</v>
      </c>
      <c r="AA72" s="2">
        <f t="shared" si="59"/>
        <v>13510.266378391285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2-03T18:00:22Z</dcterms:modified>
</cp:coreProperties>
</file>